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angj0d\Desktop\OmicsPaper\Paper and figures\Submitted\N format\Submission\Resubmission\Submit\Final Submission\"/>
    </mc:Choice>
  </mc:AlternateContent>
  <bookViews>
    <workbookView xWindow="0" yWindow="0" windowWidth="21600" windowHeight="9435"/>
  </bookViews>
  <sheets>
    <sheet name="Fig1ad" sheetId="7" r:id="rId1"/>
    <sheet name="Fig1c" sheetId="8" r:id="rId2"/>
    <sheet name="Fig3a" sheetId="9" r:id="rId3"/>
    <sheet name="Fig4ab" sheetId="10" r:id="rId4"/>
    <sheet name="Fig4cd" sheetId="11" r:id="rId5"/>
    <sheet name="Fig4e" sheetId="12" r:id="rId6"/>
  </sheets>
  <externalReferences>
    <externalReference r:id="rId7"/>
  </externalReferences>
  <calcPr calcId="162913"/>
</workbook>
</file>

<file path=xl/calcChain.xml><?xml version="1.0" encoding="utf-8"?>
<calcChain xmlns="http://schemas.openxmlformats.org/spreadsheetml/2006/main">
  <c r="I102" i="12" l="1"/>
  <c r="I101" i="12"/>
  <c r="I100" i="12"/>
  <c r="I99" i="12"/>
  <c r="I98" i="12"/>
  <c r="I97" i="12"/>
  <c r="I96" i="12"/>
  <c r="I95" i="12"/>
  <c r="I94" i="12"/>
  <c r="I93" i="12"/>
  <c r="I92" i="12"/>
  <c r="I91" i="12"/>
  <c r="I90" i="12"/>
  <c r="I89" i="12"/>
  <c r="I88" i="12"/>
  <c r="I87" i="12"/>
  <c r="I85" i="12"/>
  <c r="I84" i="12"/>
  <c r="I83" i="12"/>
  <c r="I82" i="12"/>
  <c r="I81" i="12"/>
  <c r="I80" i="12"/>
  <c r="I79" i="12"/>
  <c r="I78" i="12"/>
  <c r="I77" i="12"/>
  <c r="I76" i="12"/>
  <c r="I75" i="12"/>
  <c r="I74" i="12"/>
  <c r="I73" i="12"/>
  <c r="I72" i="12"/>
  <c r="I71" i="12"/>
  <c r="I70" i="12"/>
  <c r="I68" i="12"/>
  <c r="I67" i="12"/>
  <c r="I66" i="12"/>
  <c r="I65" i="12"/>
  <c r="I64" i="12"/>
  <c r="I63" i="12"/>
  <c r="I62" i="12"/>
  <c r="I61" i="12"/>
  <c r="I60" i="12"/>
  <c r="I59" i="12"/>
  <c r="I58" i="12"/>
  <c r="I57" i="12"/>
  <c r="I56" i="12"/>
  <c r="I55" i="12"/>
  <c r="I54" i="12"/>
  <c r="I53" i="12"/>
  <c r="I51" i="12"/>
  <c r="I50" i="12"/>
  <c r="I49" i="12"/>
  <c r="I48" i="12"/>
  <c r="I47" i="12"/>
  <c r="I46" i="12"/>
  <c r="I45" i="12"/>
  <c r="I44" i="12"/>
  <c r="I43" i="12"/>
  <c r="I42" i="12"/>
  <c r="I41" i="12"/>
  <c r="I40" i="12"/>
  <c r="I39" i="12"/>
  <c r="I38" i="12"/>
  <c r="I37" i="12"/>
  <c r="I36" i="12"/>
  <c r="I34" i="12"/>
  <c r="I33" i="12"/>
  <c r="I32" i="12"/>
  <c r="I31" i="12"/>
  <c r="I30" i="12"/>
  <c r="I29" i="12"/>
  <c r="I28" i="12"/>
  <c r="I27" i="12"/>
  <c r="I26" i="12"/>
  <c r="I25" i="12"/>
  <c r="I24" i="12"/>
  <c r="I23" i="12"/>
  <c r="I22" i="12"/>
  <c r="I21" i="12"/>
  <c r="I20" i="12"/>
  <c r="I19" i="12"/>
  <c r="I17" i="12"/>
  <c r="I16" i="12"/>
  <c r="I15" i="12"/>
  <c r="I14" i="12"/>
  <c r="I13" i="12"/>
  <c r="I12" i="12"/>
  <c r="I11" i="12"/>
  <c r="I10" i="12"/>
  <c r="I9" i="12"/>
  <c r="I8" i="12"/>
  <c r="I7" i="12"/>
  <c r="I6" i="12"/>
  <c r="I5" i="12"/>
  <c r="I4" i="12"/>
  <c r="I3" i="12"/>
  <c r="I2" i="12"/>
  <c r="H20" i="8" l="1"/>
  <c r="I20" i="8" s="1"/>
  <c r="J20" i="8" s="1"/>
  <c r="L20" i="8" s="1"/>
  <c r="G20" i="8"/>
  <c r="H19" i="8"/>
  <c r="I19" i="8" s="1"/>
  <c r="J19" i="8" s="1"/>
  <c r="L19" i="8" s="1"/>
  <c r="G19" i="8"/>
  <c r="H18" i="8"/>
  <c r="I18" i="8" s="1"/>
  <c r="J18" i="8" s="1"/>
  <c r="L18" i="8" s="1"/>
  <c r="G18" i="8"/>
  <c r="H17" i="8"/>
  <c r="I17" i="8" s="1"/>
  <c r="J17" i="8" s="1"/>
  <c r="L17" i="8" s="1"/>
  <c r="G17" i="8"/>
  <c r="H16" i="8"/>
  <c r="I16" i="8" s="1"/>
  <c r="J16" i="8" s="1"/>
  <c r="L16" i="8" s="1"/>
  <c r="G16" i="8"/>
  <c r="H15" i="8"/>
  <c r="I15" i="8" s="1"/>
  <c r="J15" i="8" s="1"/>
  <c r="L15" i="8" s="1"/>
  <c r="G15" i="8"/>
  <c r="H14" i="8"/>
  <c r="I14" i="8" s="1"/>
  <c r="J14" i="8" s="1"/>
  <c r="L14" i="8" s="1"/>
  <c r="G14" i="8"/>
  <c r="I13" i="8"/>
  <c r="J13" i="8" s="1"/>
  <c r="L13" i="8" s="1"/>
  <c r="H13" i="8"/>
  <c r="G13" i="8"/>
  <c r="H10" i="8"/>
  <c r="I10" i="8" s="1"/>
  <c r="J10" i="8" s="1"/>
  <c r="L10" i="8" s="1"/>
  <c r="G10" i="8"/>
  <c r="I9" i="8"/>
  <c r="J9" i="8" s="1"/>
  <c r="L9" i="8" s="1"/>
  <c r="H9" i="8"/>
  <c r="G9" i="8"/>
  <c r="I8" i="8"/>
  <c r="J8" i="8" s="1"/>
  <c r="L8" i="8" s="1"/>
  <c r="H8" i="8"/>
  <c r="G8" i="8"/>
  <c r="H7" i="8"/>
  <c r="I7" i="8" s="1"/>
  <c r="J7" i="8" s="1"/>
  <c r="L7" i="8" s="1"/>
  <c r="G7" i="8"/>
  <c r="H6" i="8"/>
  <c r="I6" i="8" s="1"/>
  <c r="J6" i="8" s="1"/>
  <c r="L6" i="8" s="1"/>
  <c r="G6" i="8"/>
  <c r="H5" i="8"/>
  <c r="I5" i="8" s="1"/>
  <c r="J5" i="8" s="1"/>
  <c r="L5" i="8" s="1"/>
  <c r="G5" i="8"/>
  <c r="H4" i="8"/>
  <c r="I4" i="8" s="1"/>
  <c r="J4" i="8" s="1"/>
  <c r="L4" i="8" s="1"/>
  <c r="G4" i="8"/>
  <c r="I3" i="8"/>
  <c r="J3" i="8" s="1"/>
  <c r="L3" i="8" s="1"/>
  <c r="H3" i="8"/>
  <c r="G3" i="8"/>
  <c r="I2" i="8"/>
  <c r="J2" i="8" s="1"/>
  <c r="L2" i="8" s="1"/>
  <c r="H2" i="8"/>
  <c r="G2" i="8"/>
  <c r="L11" i="8" l="1"/>
  <c r="R5" i="8" s="1"/>
  <c r="S5" i="8" s="1"/>
  <c r="L12" i="8"/>
  <c r="Q5" i="8" s="1"/>
  <c r="L22" i="8"/>
  <c r="Q6" i="8" s="1"/>
  <c r="L21" i="8"/>
  <c r="R6" i="8" s="1"/>
  <c r="S6" i="8" s="1"/>
</calcChain>
</file>

<file path=xl/sharedStrings.xml><?xml version="1.0" encoding="utf-8"?>
<sst xmlns="http://schemas.openxmlformats.org/spreadsheetml/2006/main" count="918" uniqueCount="399">
  <si>
    <t>18020oA_01</t>
  </si>
  <si>
    <t>18020oA_02</t>
  </si>
  <si>
    <t>18020oA_03</t>
  </si>
  <si>
    <t>18020oA_04</t>
  </si>
  <si>
    <t>18020oA_05</t>
  </si>
  <si>
    <t>18020oA_06</t>
  </si>
  <si>
    <t>18020oA_08</t>
  </si>
  <si>
    <t>18020oA_09</t>
  </si>
  <si>
    <t>18020oA_10</t>
  </si>
  <si>
    <t>18020oA_11</t>
  </si>
  <si>
    <t>18020oA_12</t>
  </si>
  <si>
    <t>18020oA_37</t>
  </si>
  <si>
    <t>18020oA_38</t>
  </si>
  <si>
    <t>18020oA_39</t>
  </si>
  <si>
    <t>18020oA_40</t>
  </si>
  <si>
    <t>18020oA_41</t>
  </si>
  <si>
    <t>18020oA_42</t>
  </si>
  <si>
    <t>18020oA_49</t>
  </si>
  <si>
    <t>18020oA_50</t>
  </si>
  <si>
    <t>18020oA_51</t>
  </si>
  <si>
    <t>18020oA_52</t>
  </si>
  <si>
    <t>18020oA_53</t>
  </si>
  <si>
    <t>18020oA_54</t>
  </si>
  <si>
    <t>18020oA_55</t>
  </si>
  <si>
    <t>18020oA_57</t>
  </si>
  <si>
    <t>18020oA_58</t>
  </si>
  <si>
    <t>18020oA_60</t>
  </si>
  <si>
    <t>18020oA_67</t>
  </si>
  <si>
    <t>18020oA_68</t>
  </si>
  <si>
    <t>18020oA_69</t>
  </si>
  <si>
    <t>18020oA_70</t>
  </si>
  <si>
    <t>18020oA_71</t>
  </si>
  <si>
    <t>18022oA_13</t>
  </si>
  <si>
    <t>18022oA_14</t>
  </si>
  <si>
    <t>18022oA_15</t>
  </si>
  <si>
    <t>18022oA_16</t>
  </si>
  <si>
    <t>18022oA_17</t>
  </si>
  <si>
    <t>18022oA_18</t>
  </si>
  <si>
    <t>18022oA_19</t>
  </si>
  <si>
    <t>18022oA_20</t>
  </si>
  <si>
    <t>18022oA_21</t>
  </si>
  <si>
    <t>18022oA_22</t>
  </si>
  <si>
    <t>18022oA_23</t>
  </si>
  <si>
    <t>18022oA_24</t>
  </si>
  <si>
    <t>18022oA_31</t>
  </si>
  <si>
    <t>18022oA_32</t>
  </si>
  <si>
    <t>18022oA_33</t>
  </si>
  <si>
    <t>18022oA_34</t>
  </si>
  <si>
    <t>18022oA_35</t>
  </si>
  <si>
    <t>18022oA_36</t>
  </si>
  <si>
    <t>18022oA_43</t>
  </si>
  <si>
    <t>18022oA_44</t>
  </si>
  <si>
    <t>18022oA_46</t>
  </si>
  <si>
    <t>18022oA_47</t>
  </si>
  <si>
    <t>18022oA_48</t>
  </si>
  <si>
    <t>18022oA_49</t>
  </si>
  <si>
    <t>18022oA_50</t>
  </si>
  <si>
    <t>18022oA_51</t>
  </si>
  <si>
    <t>18022oA_52</t>
  </si>
  <si>
    <t>18022oA_53</t>
  </si>
  <si>
    <t>18022oA_54</t>
  </si>
  <si>
    <t>18022oA_61</t>
  </si>
  <si>
    <t>18022oA_62</t>
  </si>
  <si>
    <t>18022oA_63</t>
  </si>
  <si>
    <t>18022oA_64</t>
  </si>
  <si>
    <t>18022oA_65</t>
  </si>
  <si>
    <t>18022oA_66</t>
  </si>
  <si>
    <t>unknown_rice_234_7.03</t>
  </si>
  <si>
    <t>unknkow_rice_300_5.39</t>
  </si>
  <si>
    <t>unknown_rice_152_3.27</t>
  </si>
  <si>
    <t>citric_acids</t>
  </si>
  <si>
    <t>phenylalanine_192_8,60</t>
  </si>
  <si>
    <t>unknkow_rice_248_5.39</t>
  </si>
  <si>
    <t>6-phospho-gluconate</t>
  </si>
  <si>
    <t>Glucose-1-phosphate</t>
  </si>
  <si>
    <t>WT+P-6hr_Mock_R1</t>
  </si>
  <si>
    <t>WT+P-6hr_Mock_R2</t>
  </si>
  <si>
    <t>WT+P-6hr_Mock_R3</t>
  </si>
  <si>
    <t>WT+P-6hr_Mock_R4</t>
  </si>
  <si>
    <t>WT+P-6hr_Mock_R5</t>
  </si>
  <si>
    <t>WT+P-6hr_Mock_R6</t>
  </si>
  <si>
    <t>WT+P-6hr_Zaxinone_R1</t>
  </si>
  <si>
    <t>WT+P-6hr_Zaxinone_R2</t>
  </si>
  <si>
    <t>WT+P-6hr_Zaxinone_R3</t>
  </si>
  <si>
    <t>WT+P-6hr_Zaxinone_R4</t>
  </si>
  <si>
    <t>WT+P-6hr_Zaxinone_R5</t>
  </si>
  <si>
    <t>WT+P-6hr_Zaxinone_R6</t>
  </si>
  <si>
    <t>WT+P-2hr_Mock_R1</t>
  </si>
  <si>
    <t>WT+P-2hr_Mock_R2</t>
  </si>
  <si>
    <t>WT+P-2hr_Mock_R3</t>
  </si>
  <si>
    <t>WT+P-2hr_Mock_R4</t>
  </si>
  <si>
    <t>WT+P-2hr_Mock_R5</t>
  </si>
  <si>
    <t>WT+P-2hr_Mock_R6</t>
  </si>
  <si>
    <t>WT+P-24hr_Mock_R1</t>
  </si>
  <si>
    <t>WT+P-24hr_Mock_R2</t>
  </si>
  <si>
    <t>WT+P-24hr_Mock_R4</t>
  </si>
  <si>
    <t>WT+P-24hr_Mock_R5</t>
  </si>
  <si>
    <t>WT+P-24hr_Zaxinone_R1</t>
  </si>
  <si>
    <t>WT+P-24hr_Zaxinone_R2</t>
  </si>
  <si>
    <t>WT+P-24hr_Zaxinone_R3</t>
  </si>
  <si>
    <t>WT+P-24hr_Zaxinone_R4</t>
  </si>
  <si>
    <t>WT+P-24hr_Zaxinone_R5</t>
  </si>
  <si>
    <t>WT+P-24hr_Zaxinone_R6</t>
  </si>
  <si>
    <t>WT+P-2hr_Zaxinone_R1</t>
  </si>
  <si>
    <t>WT+P-2hr_Zaxinone_R2</t>
  </si>
  <si>
    <t>WT+P-2hr_Zaxinone_R3</t>
  </si>
  <si>
    <t>WT+P-2hr_Zaxinone_R4</t>
  </si>
  <si>
    <t>WT+P-2hr_Zaxinone_R5</t>
  </si>
  <si>
    <t>WT+P-2hr_Zaxinone_R6</t>
  </si>
  <si>
    <t>WT+P-2hr_Mock_S2</t>
  </si>
  <si>
    <t>WT+P-2hr_Mock_S4</t>
  </si>
  <si>
    <t>WT+P-2hr_Mock_S1</t>
  </si>
  <si>
    <t>WT+P-2hr_Mock_S3</t>
  </si>
  <si>
    <t>WT+P-2hr_Mock_S5</t>
  </si>
  <si>
    <t>WT+P-2hr_Mock_S6</t>
  </si>
  <si>
    <t>WT+P-2hr_Zaxinone_S2</t>
  </si>
  <si>
    <t>WT+P-2hr_Zaxinone_S3</t>
  </si>
  <si>
    <t>WT+P-2hr_Zaxinone_S4</t>
  </si>
  <si>
    <t>WT+P-2hr_Zaxinone_S5</t>
  </si>
  <si>
    <t>WT+P-24hr_Zaxinone_S1</t>
  </si>
  <si>
    <t>WT+P-24hr_Zaxinone_S2</t>
  </si>
  <si>
    <t>WT+P-24hr_Zaxinone_S3</t>
  </si>
  <si>
    <t>WT+P-24hr_Zaxinone_S4</t>
  </si>
  <si>
    <t>WT+P-24hr_Zaxinone_S5</t>
  </si>
  <si>
    <t>WT+P-24hr_Zaxinone_S6</t>
  </si>
  <si>
    <t>WT+P-6hr_Zaxinone_S1</t>
  </si>
  <si>
    <t>WT+P-6hr_Zaxinone_S2</t>
  </si>
  <si>
    <t>WT+P-6hr_Zaxinone_S3</t>
  </si>
  <si>
    <t>WT+P-6hr_Zaxinone_S4</t>
  </si>
  <si>
    <t>WT+P-6hr_Zaxinone_S5</t>
  </si>
  <si>
    <t>WT+P-6hr_Zaxinone_S6</t>
  </si>
  <si>
    <t>WT+P-6hr_Mock_S1</t>
  </si>
  <si>
    <t>WT+P-6hr_Mock_S3</t>
  </si>
  <si>
    <t>WT+P-6hr_Mock_S4</t>
  </si>
  <si>
    <t>WT+P-24hr_Mock_S1</t>
  </si>
  <si>
    <t>WT+P-24hr_Mock_S2</t>
  </si>
  <si>
    <t>WT+P-24hr_Mock_S3</t>
  </si>
  <si>
    <t>WT+P-24hr_Mock_S4</t>
  </si>
  <si>
    <t>WT+P-24hr_Mock_S5</t>
  </si>
  <si>
    <t>glycerol-3-phosphate</t>
  </si>
  <si>
    <t>alanine</t>
  </si>
  <si>
    <t>beta, alanine</t>
  </si>
  <si>
    <t>asparagine</t>
  </si>
  <si>
    <t>aspartic acid</t>
  </si>
  <si>
    <t>dehydroascorbic acid</t>
  </si>
  <si>
    <t>dehydroascorpic acid dimer</t>
  </si>
  <si>
    <t>fructose</t>
  </si>
  <si>
    <t>fructose-6-phosphate</t>
  </si>
  <si>
    <t>fucose</t>
  </si>
  <si>
    <t>fumaric acid</t>
  </si>
  <si>
    <t>GABA</t>
  </si>
  <si>
    <t>galactnoil</t>
  </si>
  <si>
    <t>galactonic acid</t>
  </si>
  <si>
    <t>galacturonic acid</t>
  </si>
  <si>
    <t>glucose</t>
  </si>
  <si>
    <t>glucose-6-phosphate</t>
  </si>
  <si>
    <t>glutamic acid</t>
  </si>
  <si>
    <t>glutamine</t>
  </si>
  <si>
    <t>glyceric acid</t>
  </si>
  <si>
    <t>2oxo-glutaric acid</t>
  </si>
  <si>
    <t>glycerol</t>
  </si>
  <si>
    <t>glycerol-2-phosphat</t>
  </si>
  <si>
    <t>glycine</t>
  </si>
  <si>
    <t>glycolic acid</t>
  </si>
  <si>
    <t>homoserine</t>
  </si>
  <si>
    <t>myo, insitol</t>
  </si>
  <si>
    <t>isocitric acid</t>
  </si>
  <si>
    <t>isolucine</t>
  </si>
  <si>
    <t>leucine</t>
  </si>
  <si>
    <t>lysine</t>
  </si>
  <si>
    <t>malic acid</t>
  </si>
  <si>
    <t>maltose</t>
  </si>
  <si>
    <t>manitol/or similar</t>
  </si>
  <si>
    <t>methionine</t>
  </si>
  <si>
    <t>nicotinic acid</t>
  </si>
  <si>
    <t>ornithine</t>
  </si>
  <si>
    <t>phosphoric acid</t>
  </si>
  <si>
    <t>Pipecolic acid</t>
  </si>
  <si>
    <t>4-hydroxy-proline</t>
  </si>
  <si>
    <t>proline</t>
  </si>
  <si>
    <t>putrescine</t>
  </si>
  <si>
    <t>pyroglutamic acid</t>
  </si>
  <si>
    <t>pyruvic acid</t>
  </si>
  <si>
    <t>qunic acid</t>
  </si>
  <si>
    <t>raffinose</t>
  </si>
  <si>
    <t>salicylic acid</t>
  </si>
  <si>
    <t>serine</t>
  </si>
  <si>
    <t>sucrose</t>
  </si>
  <si>
    <t>succinic acid</t>
  </si>
  <si>
    <t>threonic acid</t>
  </si>
  <si>
    <t>trehalose</t>
  </si>
  <si>
    <t>threonine</t>
  </si>
  <si>
    <t>tryptophan</t>
  </si>
  <si>
    <t>tyramine</t>
  </si>
  <si>
    <t>tyrosine</t>
  </si>
  <si>
    <t>urea</t>
  </si>
  <si>
    <t>valine</t>
  </si>
  <si>
    <t>WT+P-6hr_Mock_Root</t>
  </si>
  <si>
    <t>WT+P-6hr_Zaxinone_Root</t>
  </si>
  <si>
    <t>WT+P-2hr_Mock_Root</t>
  </si>
  <si>
    <t>WT+P-24hr_Mock_Root</t>
  </si>
  <si>
    <t>WT+P-24hr_Zaxinone_Root</t>
  </si>
  <si>
    <t>WT+P-2hr_Zaxinone_Root</t>
  </si>
  <si>
    <t>WT+P-2hr_Mock_shoot</t>
  </si>
  <si>
    <t>WT+P-2hr_Zaxinone_shoot</t>
  </si>
  <si>
    <t>WT+P-24hr_Zaxinone_shoot</t>
  </si>
  <si>
    <t>WT+P-6hr_Zaxinone_shoot</t>
  </si>
  <si>
    <t>WT+P-6hr_Mock_shoot</t>
  </si>
  <si>
    <t>WT+P-24hr_Mock_shoot</t>
  </si>
  <si>
    <t>WT+P-2hr_Zaxinone_S1</t>
  </si>
  <si>
    <t>WT+P-6hr_Mock_S2</t>
  </si>
  <si>
    <t>WT+P-24hr_Mock_R3</t>
  </si>
  <si>
    <t>samples</t>
  </si>
  <si>
    <t>weight (g)</t>
  </si>
  <si>
    <t>Blank A1</t>
  </si>
  <si>
    <t>Blank A2</t>
  </si>
  <si>
    <t>Sample A1</t>
  </si>
  <si>
    <t>Sample A2</t>
  </si>
  <si>
    <t>Blank A2-Blank A1</t>
  </si>
  <si>
    <t>A2-A1</t>
  </si>
  <si>
    <r>
      <t>D</t>
    </r>
    <r>
      <rPr>
        <sz val="10"/>
        <rFont val="Arial"/>
        <family val="2"/>
      </rPr>
      <t>A</t>
    </r>
  </si>
  <si>
    <t>c</t>
  </si>
  <si>
    <t>Strach content Protocollo g Starch/100g Roots</t>
  </si>
  <si>
    <t>WT 3 root</t>
  </si>
  <si>
    <t>WT 4 root</t>
  </si>
  <si>
    <t>WT 7 root</t>
  </si>
  <si>
    <t>average</t>
  </si>
  <si>
    <t>dev. Standard</t>
  </si>
  <si>
    <t>SE</t>
  </si>
  <si>
    <t>WT 9 root</t>
  </si>
  <si>
    <t xml:space="preserve">WT </t>
  </si>
  <si>
    <t>WT 2 root</t>
  </si>
  <si>
    <t>WT+ZAX</t>
  </si>
  <si>
    <t>WT 5 root</t>
  </si>
  <si>
    <t>WT 8 root</t>
  </si>
  <si>
    <t>WT 10 root</t>
  </si>
  <si>
    <t>WT nbt 5</t>
  </si>
  <si>
    <t>Devianza</t>
  </si>
  <si>
    <t>Media</t>
  </si>
  <si>
    <t>WT + ZAX 2 root</t>
  </si>
  <si>
    <t>WT + ZAX 5 root</t>
  </si>
  <si>
    <t>WT + ZAX 8 root</t>
  </si>
  <si>
    <t>WT + ZAX 10 root</t>
  </si>
  <si>
    <t>WT + ZAX 1 root</t>
  </si>
  <si>
    <t>WT + ZAX 7 root</t>
  </si>
  <si>
    <t>WT + ZAX nbt 1</t>
  </si>
  <si>
    <t>WT + ZAX nbt 3</t>
  </si>
  <si>
    <t>adenine_264_11,6</t>
  </si>
  <si>
    <t>Alanine_116_3,3</t>
  </si>
  <si>
    <t>alanine_beta_248_6,36</t>
  </si>
  <si>
    <t>arginine_157_9,84</t>
  </si>
  <si>
    <t>Ascorbic_acid</t>
  </si>
  <si>
    <t>asparagine_116_8,91</t>
  </si>
  <si>
    <t>aspartic_acid_232_7,40</t>
  </si>
  <si>
    <t>cystein_s_methyl_162_6,85</t>
  </si>
  <si>
    <t>dehydroascorbic_acid_316_10,15</t>
  </si>
  <si>
    <t>dehydroascorpic_acid_dimer</t>
  </si>
  <si>
    <t>fructose2</t>
  </si>
  <si>
    <t>fructose6phosphate</t>
  </si>
  <si>
    <t>fucose_117_8,46</t>
  </si>
  <si>
    <t>fumaric_acid_245_5,98</t>
  </si>
  <si>
    <t>gaba_304_7,32</t>
  </si>
  <si>
    <t>galactoinol_standr_204_15,3</t>
  </si>
  <si>
    <t>galactonic_acid__333_10,26</t>
  </si>
  <si>
    <t>galacturonic_acid_333_10,27</t>
  </si>
  <si>
    <t>glucose2</t>
  </si>
  <si>
    <t>glucose-6-phosphate_299_12,55</t>
  </si>
  <si>
    <t>glutamic_acid_246_8,23</t>
  </si>
  <si>
    <t>glutamine_ok_227_7,98</t>
  </si>
  <si>
    <t>glutamine2_156_9,72</t>
  </si>
  <si>
    <t>glutaric_acid_2oxo_198_8,48</t>
  </si>
  <si>
    <t>glyceric_acid_292_5,55</t>
  </si>
  <si>
    <t>glycerol-2-phosphat___243_9,10</t>
  </si>
  <si>
    <t>glycine2_174_5,24_ok</t>
  </si>
  <si>
    <t>histidine_154_11,00</t>
  </si>
  <si>
    <t>homoserine_218_6,57</t>
  </si>
  <si>
    <t>insitol,_myo_305_10,62</t>
  </si>
  <si>
    <t>Isocitric_acid</t>
  </si>
  <si>
    <t>isolucine_158_5,13</t>
  </si>
  <si>
    <t>leucine_158_4,88</t>
  </si>
  <si>
    <t>lysine_156_9,99</t>
  </si>
  <si>
    <t>malic_acid_233_7,13</t>
  </si>
  <si>
    <t>maltose_ok_204</t>
  </si>
  <si>
    <t>methionine_176_7,68</t>
  </si>
  <si>
    <t>nicotinic_acid_180_6,24</t>
  </si>
  <si>
    <t>ornithine_142_7,94</t>
  </si>
  <si>
    <t>phosphoric_acid_299_5,3</t>
  </si>
  <si>
    <t>Pipecolic_acid_6.15_156</t>
  </si>
  <si>
    <t>prolin-4-hydroxy_230_7,3</t>
  </si>
  <si>
    <t>proline_142_5,45</t>
  </si>
  <si>
    <t>pyroglutamic_acid_156_8,20</t>
  </si>
  <si>
    <t>pyruvic_acid_174_3,5</t>
  </si>
  <si>
    <t>qunic_acid</t>
  </si>
  <si>
    <t>raffinose_204_17,21</t>
  </si>
  <si>
    <t>rhamnose_117_8,35</t>
  </si>
  <si>
    <t>salicylic_acid</t>
  </si>
  <si>
    <t>serine_204_5,76</t>
  </si>
  <si>
    <t>similar_to_raffinose_204_16,85</t>
  </si>
  <si>
    <t>succinic_acid_247_5,88</t>
  </si>
  <si>
    <t>sucrose_361_13,67</t>
  </si>
  <si>
    <t>tehalose_alph_alph_361_14,33</t>
  </si>
  <si>
    <t>threonic_acid_292_7,5</t>
  </si>
  <si>
    <t>threonine_219_5,92</t>
  </si>
  <si>
    <t>trehalose_or_similar_169_14,67</t>
  </si>
  <si>
    <t>tryptophan_202_12,84</t>
  </si>
  <si>
    <t>tyramine_174_10,37</t>
  </si>
  <si>
    <t>tyrosine_218</t>
  </si>
  <si>
    <t>urea_189_5,47</t>
  </si>
  <si>
    <t>valine_144_4,30</t>
  </si>
  <si>
    <t>NB+P_Mock_R1</t>
  </si>
  <si>
    <t>WT-CTL</t>
  </si>
  <si>
    <t>NB+P_Mock_R2</t>
  </si>
  <si>
    <t>NB+P_Mock_R3</t>
  </si>
  <si>
    <t>NB+P_Mock_R4</t>
  </si>
  <si>
    <t>zas(T)+P_Mock_R1</t>
  </si>
  <si>
    <t>zas-CTL</t>
  </si>
  <si>
    <t>zas(T)+P_Mock_R2</t>
  </si>
  <si>
    <t>zas(T)+P_Mock_R3</t>
  </si>
  <si>
    <t>zas(T)+P_Mock_R4</t>
  </si>
  <si>
    <t>d17-2(hl)_Mock_R1</t>
  </si>
  <si>
    <t>d17-CTL</t>
  </si>
  <si>
    <t>d17-2(hl)_Mock_R2</t>
  </si>
  <si>
    <t>d17-2(hl)_Mock_R3</t>
  </si>
  <si>
    <t>d17-2(hl)_Mock_R4</t>
  </si>
  <si>
    <t>NB+P_Zax_R1</t>
  </si>
  <si>
    <t>WT-Zax</t>
  </si>
  <si>
    <t>NB+P_Zax_R2</t>
  </si>
  <si>
    <t>NB+P_Zax_R3</t>
  </si>
  <si>
    <t>NB+P_Zax_R4</t>
  </si>
  <si>
    <t>zas(T)+P_Zax_R1</t>
  </si>
  <si>
    <t>zas-Zax</t>
  </si>
  <si>
    <t>zas(T)+P_Zax_R2</t>
  </si>
  <si>
    <t>zas(T)+P_Zax_R3</t>
  </si>
  <si>
    <t>zas(T)+P_Zax_R4</t>
  </si>
  <si>
    <t>d17-2(hl)_Zax_R1</t>
  </si>
  <si>
    <t>d17-Zax</t>
  </si>
  <si>
    <t>d17-2(hl)_Zax_R2</t>
  </si>
  <si>
    <t>d17-2(hl)_Zax_R3</t>
  </si>
  <si>
    <t>d17-2(hl)_Zax_R4</t>
  </si>
  <si>
    <t>Main root Cortex layers</t>
  </si>
  <si>
    <t>Mock</t>
  </si>
  <si>
    <t>Zax</t>
  </si>
  <si>
    <t>Main root Root diameter (μm)</t>
  </si>
  <si>
    <t>Main root Cells at the circumference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Crwon root Cortex layers</t>
  </si>
  <si>
    <t>Crown root Root diameter (μm)</t>
  </si>
  <si>
    <t>Crown root Cells at the circumference</t>
  </si>
  <si>
    <t>Sample Name</t>
  </si>
  <si>
    <t>Analyte Peak Name</t>
  </si>
  <si>
    <t>Analyte Peak Area (counts)</t>
  </si>
  <si>
    <t>Analyte Retention Time (min)</t>
  </si>
  <si>
    <t>IS Peak Name</t>
  </si>
  <si>
    <t>IS Peak Area (counts)</t>
  </si>
  <si>
    <t>IS Retention Time (min)</t>
  </si>
  <si>
    <t>Dry weight(mg)</t>
  </si>
  <si>
    <t>content(pg/mg)</t>
  </si>
  <si>
    <t>WT-M1</t>
  </si>
  <si>
    <t>BenzylAdenine</t>
  </si>
  <si>
    <t>D7-BenzylAdenine</t>
  </si>
  <si>
    <t>WT-M2</t>
  </si>
  <si>
    <t>WT-M3</t>
  </si>
  <si>
    <t>WT-M4</t>
  </si>
  <si>
    <t>WT-Z1</t>
  </si>
  <si>
    <t>WT-Z2</t>
  </si>
  <si>
    <t>WT-Z3</t>
  </si>
  <si>
    <t>WT-Z4</t>
  </si>
  <si>
    <t>zas-M1</t>
  </si>
  <si>
    <t>zas-M2</t>
  </si>
  <si>
    <t>zas-M3</t>
  </si>
  <si>
    <t>zas-M4</t>
  </si>
  <si>
    <t>zas-Z1</t>
  </si>
  <si>
    <t>zas-Z2</t>
  </si>
  <si>
    <t>zas-Z3</t>
  </si>
  <si>
    <t>zas-Z4</t>
  </si>
  <si>
    <t>IsopentylAdenine</t>
  </si>
  <si>
    <t>D6-IsopentylAdenine</t>
  </si>
  <si>
    <t>IsopIsopentenyladenosine</t>
  </si>
  <si>
    <t>15N-Isopentenyladenosine</t>
  </si>
  <si>
    <t>Isopentenyladenosine</t>
  </si>
  <si>
    <t>trans-zeatin</t>
  </si>
  <si>
    <t>D5-trans-zeatin</t>
  </si>
  <si>
    <t>trans-zeatin riboside-O-glucoside</t>
  </si>
  <si>
    <t>D5-trans-zeatin riboside-O-glucoside</t>
  </si>
  <si>
    <t>trans-zeatin-O-glucoside</t>
  </si>
  <si>
    <t>D5-trans-zeatin-O-gluco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0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Symbol"/>
      <family val="1"/>
      <charset val="2"/>
    </font>
    <font>
      <sz val="10"/>
      <name val="Arial"/>
      <family val="2"/>
    </font>
    <font>
      <sz val="10"/>
      <name val="Arial"/>
    </font>
    <font>
      <b/>
      <sz val="10"/>
      <name val="Arial"/>
      <family val="2"/>
    </font>
    <font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2" borderId="0" xfId="0" applyFill="1" applyAlignment="1">
      <alignment horizontal="left"/>
    </xf>
    <xf numFmtId="164" fontId="0" fillId="0" borderId="0" xfId="0" applyNumberFormat="1" applyAlignment="1">
      <alignment horizontal="left"/>
    </xf>
    <xf numFmtId="0" fontId="0" fillId="3" borderId="0" xfId="0" applyFill="1" applyBorder="1"/>
    <xf numFmtId="0" fontId="1" fillId="3" borderId="0" xfId="0" applyFont="1" applyFill="1" applyBorder="1"/>
    <xf numFmtId="0" fontId="0" fillId="0" borderId="1" xfId="0" applyBorder="1"/>
    <xf numFmtId="0" fontId="2" fillId="0" borderId="1" xfId="0" applyFont="1" applyBorder="1"/>
    <xf numFmtId="0" fontId="0" fillId="0" borderId="1" xfId="0" applyBorder="1" applyAlignment="1">
      <alignment horizontal="center" wrapText="1"/>
    </xf>
    <xf numFmtId="0" fontId="0" fillId="4" borderId="1" xfId="0" applyFill="1" applyBorder="1"/>
    <xf numFmtId="0" fontId="4" fillId="0" borderId="1" xfId="0" applyFont="1" applyBorder="1"/>
    <xf numFmtId="0" fontId="3" fillId="0" borderId="0" xfId="0" applyFont="1"/>
    <xf numFmtId="0" fontId="3" fillId="0" borderId="0" xfId="0" applyFont="1" applyFill="1" applyBorder="1"/>
    <xf numFmtId="0" fontId="3" fillId="5" borderId="1" xfId="0" applyFont="1" applyFill="1" applyBorder="1"/>
    <xf numFmtId="0" fontId="0" fillId="5" borderId="1" xfId="0" applyFill="1" applyBorder="1"/>
    <xf numFmtId="0" fontId="4" fillId="5" borderId="1" xfId="0" applyFont="1" applyFill="1" applyBorder="1"/>
    <xf numFmtId="0" fontId="0" fillId="6" borderId="1" xfId="0" applyFill="1" applyBorder="1"/>
    <xf numFmtId="0" fontId="4" fillId="6" borderId="1" xfId="0" applyFont="1" applyFill="1" applyBorder="1"/>
    <xf numFmtId="0" fontId="5" fillId="0" borderId="0" xfId="0" applyFont="1"/>
    <xf numFmtId="0" fontId="0" fillId="0" borderId="0" xfId="0" applyProtection="1">
      <protection locked="0"/>
    </xf>
    <xf numFmtId="0" fontId="0" fillId="7" borderId="0" xfId="0" applyFill="1"/>
    <xf numFmtId="165" fontId="0" fillId="0" borderId="0" xfId="0" applyNumberFormat="1"/>
    <xf numFmtId="0" fontId="0" fillId="8" borderId="0" xfId="0" applyFill="1"/>
    <xf numFmtId="0" fontId="0" fillId="9" borderId="0" xfId="0" applyFill="1"/>
    <xf numFmtId="0" fontId="6" fillId="0" borderId="1" xfId="0" applyFont="1" applyBorder="1"/>
    <xf numFmtId="0" fontId="6" fillId="0" borderId="0" xfId="0" applyFont="1"/>
    <xf numFmtId="0" fontId="4" fillId="0" borderId="0" xfId="0" applyFont="1"/>
    <xf numFmtId="166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  <c:extLst>
              <c:ext xmlns:c16="http://schemas.microsoft.com/office/drawing/2014/chart" uri="{C3380CC4-5D6E-409C-BE32-E72D297353CC}">
                <c16:uniqueId val="{00000001-1393-4000-8B49-B2FE4A28AE59}"/>
              </c:ext>
            </c:extLst>
          </c:dPt>
          <c:errBars>
            <c:errBarType val="both"/>
            <c:errValType val="cust"/>
            <c:noEndCap val="0"/>
            <c:plus>
              <c:numRef>
                <c:f>[1]Foglio2!$S$5:$S$6</c:f>
                <c:numCache>
                  <c:formatCode>General</c:formatCode>
                  <c:ptCount val="2"/>
                  <c:pt idx="0">
                    <c:v>1.2890904579146948E-3</c:v>
                  </c:pt>
                  <c:pt idx="1">
                    <c:v>4.1357625376197285E-3</c:v>
                  </c:pt>
                </c:numCache>
              </c:numRef>
            </c:plus>
            <c:minus>
              <c:numRef>
                <c:f>[1]Foglio2!$S$5:$S$6</c:f>
                <c:numCache>
                  <c:formatCode>General</c:formatCode>
                  <c:ptCount val="2"/>
                  <c:pt idx="0">
                    <c:v>1.2890904579146948E-3</c:v>
                  </c:pt>
                  <c:pt idx="1">
                    <c:v>4.1357625376197285E-3</c:v>
                  </c:pt>
                </c:numCache>
              </c:numRef>
            </c:minus>
          </c:errBars>
          <c:cat>
            <c:strRef>
              <c:f>[1]Foglio2!$P$5:$P$6</c:f>
              <c:strCache>
                <c:ptCount val="2"/>
                <c:pt idx="0">
                  <c:v>WT </c:v>
                </c:pt>
                <c:pt idx="1">
                  <c:v>WT+ZAX</c:v>
                </c:pt>
              </c:strCache>
            </c:strRef>
          </c:cat>
          <c:val>
            <c:numRef>
              <c:f>[1]Foglio2!$Q$5:$Q$6</c:f>
              <c:numCache>
                <c:formatCode>General</c:formatCode>
                <c:ptCount val="2"/>
                <c:pt idx="0">
                  <c:v>7.3689882431547636E-3</c:v>
                </c:pt>
                <c:pt idx="1">
                  <c:v>2.09032868761846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393-4000-8B49-B2FE4A28AE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85664"/>
        <c:axId val="30387200"/>
      </c:barChart>
      <c:catAx>
        <c:axId val="303856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0387200"/>
        <c:crosses val="autoZero"/>
        <c:auto val="1"/>
        <c:lblAlgn val="ctr"/>
        <c:lblOffset val="100"/>
        <c:noMultiLvlLbl val="0"/>
      </c:catAx>
      <c:valAx>
        <c:axId val="30387200"/>
        <c:scaling>
          <c:orientation val="minMax"/>
          <c:max val="3.5000000000000003E-2"/>
        </c:scaling>
        <c:delete val="0"/>
        <c:axPos val="l"/>
        <c:numFmt formatCode="General" sourceLinked="1"/>
        <c:majorTickMark val="out"/>
        <c:minorTickMark val="none"/>
        <c:tickLblPos val="nextTo"/>
        <c:crossAx val="30385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03960</xdr:colOff>
      <xdr:row>6</xdr:row>
      <xdr:rowOff>144780</xdr:rowOff>
    </xdr:from>
    <xdr:to>
      <xdr:col>19</xdr:col>
      <xdr:colOff>899160</xdr:colOff>
      <xdr:row>24</xdr:row>
      <xdr:rowOff>8382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31469</xdr:colOff>
      <xdr:row>9</xdr:row>
      <xdr:rowOff>175261</xdr:rowOff>
    </xdr:from>
    <xdr:to>
      <xdr:col>19</xdr:col>
      <xdr:colOff>61912</xdr:colOff>
      <xdr:row>11</xdr:row>
      <xdr:rowOff>19051</xdr:rowOff>
    </xdr:to>
    <xdr:sp macro="" textlink="">
      <xdr:nvSpPr>
        <xdr:cNvPr id="3" name="CasellaDiTesto 2">
          <a:extLst>
            <a:ext uri="{FF2B5EF4-FFF2-40B4-BE49-F238E27FC236}">
              <a16:creationId xmlns:a16="http://schemas.microsoft.com/office/drawing/2014/main" id="{73D946D4-257A-423D-9319-62C73642D81B}"/>
            </a:ext>
          </a:extLst>
        </xdr:cNvPr>
        <xdr:cNvSpPr txBox="1"/>
      </xdr:nvSpPr>
      <xdr:spPr>
        <a:xfrm>
          <a:off x="11990069" y="2708911"/>
          <a:ext cx="378143" cy="20574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100"/>
            <a:t>**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angj0d/Desktop/OmicsPaper/data-italy/starch_WT_WT+ZAX_V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2"/>
      <sheetName val="Foglio3"/>
    </sheetNames>
    <sheetDataSet>
      <sheetData sheetId="0">
        <row r="5">
          <cell r="P5" t="str">
            <v xml:space="preserve">WT </v>
          </cell>
          <cell r="Q5">
            <v>7.3689882431547636E-3</v>
          </cell>
          <cell r="S5">
            <v>1.2890904579146948E-3</v>
          </cell>
        </row>
        <row r="6">
          <cell r="P6" t="str">
            <v>WT+ZAX</v>
          </cell>
          <cell r="Q6">
            <v>2.0903286876184618E-2</v>
          </cell>
          <cell r="S6">
            <v>4.1357625376197285E-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329"/>
  <sheetViews>
    <sheetView tabSelected="1" workbookViewId="0">
      <selection activeCell="B21" sqref="B21"/>
    </sheetView>
  </sheetViews>
  <sheetFormatPr defaultRowHeight="14.25" x14ac:dyDescent="0.45"/>
  <cols>
    <col min="1" max="1" width="23.265625" customWidth="1"/>
    <col min="2" max="2" width="36.59765625" customWidth="1"/>
    <col min="3" max="3" width="36.59765625" style="2" customWidth="1"/>
    <col min="4" max="4" width="16.53125" style="2" customWidth="1"/>
    <col min="8" max="8" width="11.59765625" bestFit="1" customWidth="1"/>
    <col min="14" max="14" width="11.59765625" bestFit="1" customWidth="1"/>
    <col min="18" max="18" width="11.59765625" bestFit="1" customWidth="1"/>
    <col min="27" max="27" width="11.59765625" bestFit="1" customWidth="1"/>
    <col min="30" max="30" width="11.59765625" bestFit="1" customWidth="1"/>
    <col min="32" max="32" width="11.59765625" bestFit="1" customWidth="1"/>
    <col min="46" max="46" width="11.59765625" bestFit="1" customWidth="1"/>
    <col min="59" max="59" width="11.59765625" bestFit="1" customWidth="1"/>
    <col min="65" max="67" width="11.59765625" bestFit="1" customWidth="1"/>
  </cols>
  <sheetData>
    <row r="1" spans="1:70" x14ac:dyDescent="0.45">
      <c r="A1" s="1"/>
      <c r="B1" s="1"/>
      <c r="C1" s="1"/>
      <c r="D1" s="1"/>
      <c r="E1" s="1" t="s">
        <v>73</v>
      </c>
      <c r="F1" s="1" t="s">
        <v>140</v>
      </c>
      <c r="G1" s="1" t="s">
        <v>141</v>
      </c>
      <c r="H1" s="1" t="s">
        <v>142</v>
      </c>
      <c r="I1" s="1" t="s">
        <v>143</v>
      </c>
      <c r="J1" s="1" t="s">
        <v>70</v>
      </c>
      <c r="K1" s="1" t="s">
        <v>144</v>
      </c>
      <c r="L1" s="1" t="s">
        <v>145</v>
      </c>
      <c r="M1" s="1" t="s">
        <v>146</v>
      </c>
      <c r="N1" s="1" t="s">
        <v>147</v>
      </c>
      <c r="O1" s="1" t="s">
        <v>148</v>
      </c>
      <c r="P1" s="1" t="s">
        <v>149</v>
      </c>
      <c r="Q1" s="1" t="s">
        <v>150</v>
      </c>
      <c r="R1" s="1" t="s">
        <v>151</v>
      </c>
      <c r="S1" s="1" t="s">
        <v>152</v>
      </c>
      <c r="T1" s="1" t="s">
        <v>153</v>
      </c>
      <c r="U1" s="1" t="s">
        <v>154</v>
      </c>
      <c r="V1" s="1" t="s">
        <v>74</v>
      </c>
      <c r="W1" s="1" t="s">
        <v>155</v>
      </c>
      <c r="X1" s="1" t="s">
        <v>156</v>
      </c>
      <c r="Y1" s="1" t="s">
        <v>157</v>
      </c>
      <c r="Z1" s="1" t="s">
        <v>159</v>
      </c>
      <c r="AA1" s="1" t="s">
        <v>158</v>
      </c>
      <c r="AB1" s="1" t="s">
        <v>160</v>
      </c>
      <c r="AC1" s="1" t="s">
        <v>161</v>
      </c>
      <c r="AD1" s="1" t="s">
        <v>139</v>
      </c>
      <c r="AE1" s="1" t="s">
        <v>162</v>
      </c>
      <c r="AF1" s="1" t="s">
        <v>163</v>
      </c>
      <c r="AG1" s="1" t="s">
        <v>164</v>
      </c>
      <c r="AH1" s="1" t="s">
        <v>165</v>
      </c>
      <c r="AI1" s="1" t="s">
        <v>166</v>
      </c>
      <c r="AJ1" s="1" t="s">
        <v>167</v>
      </c>
      <c r="AK1" s="1" t="s">
        <v>168</v>
      </c>
      <c r="AL1" s="1" t="s">
        <v>169</v>
      </c>
      <c r="AM1" s="1" t="s">
        <v>170</v>
      </c>
      <c r="AN1" s="1" t="s">
        <v>171</v>
      </c>
      <c r="AO1" s="1" t="s">
        <v>172</v>
      </c>
      <c r="AP1" s="1" t="s">
        <v>173</v>
      </c>
      <c r="AQ1" s="1" t="s">
        <v>174</v>
      </c>
      <c r="AR1" s="1" t="s">
        <v>175</v>
      </c>
      <c r="AS1" s="1" t="s">
        <v>71</v>
      </c>
      <c r="AT1" s="1" t="s">
        <v>176</v>
      </c>
      <c r="AU1" s="1" t="s">
        <v>177</v>
      </c>
      <c r="AV1" s="1" t="s">
        <v>178</v>
      </c>
      <c r="AW1" s="1" t="s">
        <v>179</v>
      </c>
      <c r="AX1" s="1" t="s">
        <v>180</v>
      </c>
      <c r="AY1" s="1" t="s">
        <v>181</v>
      </c>
      <c r="AZ1" s="1" t="s">
        <v>182</v>
      </c>
      <c r="BA1" s="1" t="s">
        <v>183</v>
      </c>
      <c r="BB1" s="1" t="s">
        <v>184</v>
      </c>
      <c r="BC1" s="1" t="s">
        <v>185</v>
      </c>
      <c r="BD1" s="1" t="s">
        <v>186</v>
      </c>
      <c r="BE1" s="1" t="s">
        <v>188</v>
      </c>
      <c r="BF1" s="1" t="s">
        <v>187</v>
      </c>
      <c r="BG1" s="1" t="s">
        <v>190</v>
      </c>
      <c r="BH1" s="1" t="s">
        <v>189</v>
      </c>
      <c r="BI1" s="1" t="s">
        <v>191</v>
      </c>
      <c r="BJ1" s="1" t="s">
        <v>192</v>
      </c>
      <c r="BK1" s="1" t="s">
        <v>193</v>
      </c>
      <c r="BL1" s="1" t="s">
        <v>194</v>
      </c>
      <c r="BM1" s="1" t="s">
        <v>72</v>
      </c>
      <c r="BN1" s="1" t="s">
        <v>68</v>
      </c>
      <c r="BO1" s="1" t="s">
        <v>69</v>
      </c>
      <c r="BP1" s="1" t="s">
        <v>67</v>
      </c>
      <c r="BQ1" s="1" t="s">
        <v>195</v>
      </c>
      <c r="BR1" s="1" t="s">
        <v>196</v>
      </c>
    </row>
    <row r="2" spans="1:70" x14ac:dyDescent="0.45">
      <c r="A2" s="1" t="s">
        <v>0</v>
      </c>
      <c r="B2" s="1" t="s">
        <v>109</v>
      </c>
      <c r="C2" s="1" t="s">
        <v>203</v>
      </c>
      <c r="D2" s="1"/>
      <c r="E2" s="4">
        <v>0.44471723052491946</v>
      </c>
      <c r="F2" s="4">
        <v>2777.0853409420229</v>
      </c>
      <c r="G2" s="4">
        <v>3.6667082914140705</v>
      </c>
      <c r="H2" s="4">
        <v>212.62784884090786</v>
      </c>
      <c r="I2" s="4">
        <v>705.35097908474245</v>
      </c>
      <c r="J2" s="4">
        <v>45.152052060778409</v>
      </c>
      <c r="K2" s="4">
        <v>7.5925895383658437</v>
      </c>
      <c r="L2" s="4">
        <v>12.614065551908807</v>
      </c>
      <c r="M2" s="4">
        <v>955.96239164803376</v>
      </c>
      <c r="N2" s="4">
        <v>1.0779238832590763</v>
      </c>
      <c r="O2" s="4">
        <v>48.662667549425457</v>
      </c>
      <c r="P2" s="4">
        <v>16.837406668284533</v>
      </c>
      <c r="Q2" s="4">
        <v>6.5941846301012887</v>
      </c>
      <c r="R2" s="4">
        <v>4.0377968413885075</v>
      </c>
      <c r="S2" s="4">
        <v>1.7464723026574651</v>
      </c>
      <c r="T2" s="4">
        <v>1.2870293360224492</v>
      </c>
      <c r="U2" s="4">
        <v>904.64909159879073</v>
      </c>
      <c r="V2" s="4">
        <v>78.941726139006221</v>
      </c>
      <c r="W2" s="4">
        <v>2.8391219220266382</v>
      </c>
      <c r="X2" s="4">
        <v>1308.0959741015533</v>
      </c>
      <c r="Y2" s="4">
        <v>5.4868092746220194</v>
      </c>
      <c r="Z2" s="4">
        <v>62.021855348505163</v>
      </c>
      <c r="AA2" s="4">
        <v>71.508174550629434</v>
      </c>
      <c r="AB2" s="4">
        <v>20.636646584689476</v>
      </c>
      <c r="AC2" s="4">
        <v>0.57724885551578942</v>
      </c>
      <c r="AD2" s="4">
        <v>21.343481917974113</v>
      </c>
      <c r="AE2" s="4">
        <v>134.34289053241193</v>
      </c>
      <c r="AF2" s="4">
        <v>5.3984548579614398</v>
      </c>
      <c r="AG2" s="4">
        <v>1.8878393693143931</v>
      </c>
      <c r="AH2" s="4">
        <v>319.60443138631615</v>
      </c>
      <c r="AI2" s="4">
        <v>5.3719485329632652</v>
      </c>
      <c r="AJ2" s="4">
        <v>32.052037217236418</v>
      </c>
      <c r="AK2" s="4">
        <v>49.307654791047689</v>
      </c>
      <c r="AL2" s="4">
        <v>3.8463622719572506</v>
      </c>
      <c r="AM2" s="4">
        <v>286.20351674139482</v>
      </c>
      <c r="AN2" s="4">
        <v>22.129836226253275</v>
      </c>
      <c r="AO2" s="4">
        <v>5.0538726329851773</v>
      </c>
      <c r="AP2" s="4">
        <v>6.5441171273269605</v>
      </c>
      <c r="AQ2" s="4">
        <v>3.4517125442066598</v>
      </c>
      <c r="AR2" s="4">
        <v>6.4587078578883999</v>
      </c>
      <c r="AS2" s="4">
        <v>21.16088279020892</v>
      </c>
      <c r="AT2" s="4">
        <v>441.01223531961909</v>
      </c>
      <c r="AU2" s="4">
        <v>29.569278109074116</v>
      </c>
      <c r="AV2" s="4">
        <v>0.47416870274511275</v>
      </c>
      <c r="AW2" s="4">
        <v>128.15808136617133</v>
      </c>
      <c r="AX2" s="4">
        <v>3.8375268302911922</v>
      </c>
      <c r="AY2" s="4">
        <v>2092.1825190197605</v>
      </c>
      <c r="AZ2" s="4">
        <v>83.93669582755102</v>
      </c>
      <c r="BA2" s="4">
        <v>554.09116290905149</v>
      </c>
      <c r="BB2" s="4">
        <v>37.226660886324382</v>
      </c>
      <c r="BC2" s="4">
        <v>15.17045334062159</v>
      </c>
      <c r="BD2" s="4">
        <v>774.47358438553624</v>
      </c>
      <c r="BE2" s="4">
        <v>24.468283120536629</v>
      </c>
      <c r="BF2" s="4">
        <v>3318.4740838825051</v>
      </c>
      <c r="BG2" s="4">
        <v>11.37121342421665</v>
      </c>
      <c r="BH2" s="4">
        <v>78.927000402896141</v>
      </c>
      <c r="BI2" s="4">
        <v>150.06408640355116</v>
      </c>
      <c r="BJ2" s="4">
        <v>9.7631630409940922</v>
      </c>
      <c r="BK2" s="4">
        <v>6.0022100384754022</v>
      </c>
      <c r="BL2" s="4">
        <v>50.521055446519654</v>
      </c>
      <c r="BM2" s="4">
        <v>20.660207762465628</v>
      </c>
      <c r="BN2" s="4">
        <v>949.88360778178583</v>
      </c>
      <c r="BO2" s="4">
        <v>217.64637970722879</v>
      </c>
      <c r="BP2" s="4">
        <v>60.343121431954138</v>
      </c>
      <c r="BQ2" s="4">
        <v>17.847592165437167</v>
      </c>
      <c r="BR2" s="4">
        <v>166.7247842385145</v>
      </c>
    </row>
    <row r="3" spans="1:70" x14ac:dyDescent="0.45">
      <c r="A3" s="1" t="s">
        <v>1</v>
      </c>
      <c r="B3" s="1" t="s">
        <v>110</v>
      </c>
      <c r="C3" s="1" t="s">
        <v>203</v>
      </c>
      <c r="D3" s="1"/>
      <c r="E3" s="4">
        <v>0.67923939807814837</v>
      </c>
      <c r="F3" s="4">
        <v>3132.2957316961729</v>
      </c>
      <c r="G3" s="4">
        <v>3.8744058939704251</v>
      </c>
      <c r="H3" s="4">
        <v>236.99972343077422</v>
      </c>
      <c r="I3" s="4">
        <v>790.54937369863205</v>
      </c>
      <c r="J3" s="4">
        <v>47.40664570263813</v>
      </c>
      <c r="K3" s="4">
        <v>6.0613740007870645</v>
      </c>
      <c r="L3" s="4">
        <v>9.9571013108406614</v>
      </c>
      <c r="M3" s="4">
        <v>1355.1648389136556</v>
      </c>
      <c r="N3" s="4">
        <v>1.1848615509076221</v>
      </c>
      <c r="O3" s="4">
        <v>49.681945390370764</v>
      </c>
      <c r="P3" s="4">
        <v>31.043981817096363</v>
      </c>
      <c r="Q3" s="4">
        <v>22.4149001365789</v>
      </c>
      <c r="R3" s="4">
        <v>4.3282474648836278</v>
      </c>
      <c r="S3" s="4">
        <v>1.9920294454847942</v>
      </c>
      <c r="T3" s="4">
        <v>1.1879074674909322</v>
      </c>
      <c r="U3" s="4">
        <v>1110.9341095141031</v>
      </c>
      <c r="V3" s="4">
        <v>65.572492205499458</v>
      </c>
      <c r="W3" s="4">
        <v>4.4104872126329999</v>
      </c>
      <c r="X3" s="4">
        <v>1307.6515861306016</v>
      </c>
      <c r="Y3" s="4">
        <v>5.1080021102110091</v>
      </c>
      <c r="Z3" s="4">
        <v>54.089386686420454</v>
      </c>
      <c r="AA3" s="4">
        <v>60.817816418952425</v>
      </c>
      <c r="AB3" s="4">
        <v>48.168124848465652</v>
      </c>
      <c r="AC3" s="4">
        <v>0.34723449049734945</v>
      </c>
      <c r="AD3" s="4">
        <v>21.817900486250121</v>
      </c>
      <c r="AE3" s="4">
        <v>156.13672997705817</v>
      </c>
      <c r="AF3" s="4">
        <v>5.7050017605397851</v>
      </c>
      <c r="AG3" s="4">
        <v>1.8915141982355614</v>
      </c>
      <c r="AH3" s="4">
        <v>302.72451146543921</v>
      </c>
      <c r="AI3" s="4">
        <v>5.5923028469573124</v>
      </c>
      <c r="AJ3" s="4">
        <v>33.121296926913836</v>
      </c>
      <c r="AK3" s="4">
        <v>62.691055117688116</v>
      </c>
      <c r="AL3" s="4">
        <v>5.1445531092107295</v>
      </c>
      <c r="AM3" s="4">
        <v>303.14789387051928</v>
      </c>
      <c r="AN3" s="4">
        <v>22.941843705491539</v>
      </c>
      <c r="AO3" s="4">
        <v>9.3326884112620938</v>
      </c>
      <c r="AP3" s="4">
        <v>8.2574798573536334</v>
      </c>
      <c r="AQ3" s="4">
        <v>4.0784823050522006</v>
      </c>
      <c r="AR3" s="4">
        <v>6.5334910712001282</v>
      </c>
      <c r="AS3" s="4">
        <v>22.14685947724761</v>
      </c>
      <c r="AT3" s="4">
        <v>470.98398944407148</v>
      </c>
      <c r="AU3" s="4">
        <v>42.624556666841293</v>
      </c>
      <c r="AV3" s="4">
        <v>0.45079565432989227</v>
      </c>
      <c r="AW3" s="4">
        <v>145.42424135355662</v>
      </c>
      <c r="AX3" s="4">
        <v>4.0541149723857197</v>
      </c>
      <c r="AY3" s="4">
        <v>1758.5355720414098</v>
      </c>
      <c r="AZ3" s="4">
        <v>77.652597374907245</v>
      </c>
      <c r="BA3" s="4">
        <v>594.49286098071195</v>
      </c>
      <c r="BB3" s="4">
        <v>40.635573137939815</v>
      </c>
      <c r="BC3" s="4">
        <v>27.745254157371544</v>
      </c>
      <c r="BD3" s="4">
        <v>730.70015875317233</v>
      </c>
      <c r="BE3" s="4">
        <v>27.236586087958759</v>
      </c>
      <c r="BF3" s="4">
        <v>3048.804112231061</v>
      </c>
      <c r="BG3" s="4">
        <v>9.3022292454289932</v>
      </c>
      <c r="BH3" s="4">
        <v>85.032853256267586</v>
      </c>
      <c r="BI3" s="4">
        <v>120.76145477849485</v>
      </c>
      <c r="BJ3" s="4">
        <v>9.7225657339257854</v>
      </c>
      <c r="BK3" s="4">
        <v>6.9416438933636782</v>
      </c>
      <c r="BL3" s="4">
        <v>62.221983963858371</v>
      </c>
      <c r="BM3" s="4">
        <v>23.161149699489869</v>
      </c>
      <c r="BN3" s="4">
        <v>972.00985414933029</v>
      </c>
      <c r="BO3" s="4">
        <v>239.02830387525876</v>
      </c>
      <c r="BP3" s="4">
        <v>64.070855329927596</v>
      </c>
      <c r="BQ3" s="4">
        <v>13.103533141399975</v>
      </c>
      <c r="BR3" s="4">
        <v>171.05867531869427</v>
      </c>
    </row>
    <row r="4" spans="1:70" x14ac:dyDescent="0.45">
      <c r="A4" s="1" t="s">
        <v>2</v>
      </c>
      <c r="B4" s="1" t="s">
        <v>111</v>
      </c>
      <c r="C4" s="1" t="s">
        <v>203</v>
      </c>
      <c r="D4" s="1"/>
      <c r="E4" s="4">
        <v>1.1731446044964131</v>
      </c>
      <c r="F4" s="4">
        <v>3223.5623483772415</v>
      </c>
      <c r="G4" s="4">
        <v>3.2062289307899632</v>
      </c>
      <c r="H4" s="4">
        <v>288.71171138994282</v>
      </c>
      <c r="I4" s="4">
        <v>820.29183002316063</v>
      </c>
      <c r="J4" s="4">
        <v>213.81453325603951</v>
      </c>
      <c r="K4" s="4">
        <v>9.6406660823838735</v>
      </c>
      <c r="L4" s="4">
        <v>17.363639111047611</v>
      </c>
      <c r="M4" s="4">
        <v>1465.6587330587754</v>
      </c>
      <c r="N4" s="4">
        <v>3.6046035622934287</v>
      </c>
      <c r="O4" s="4">
        <v>50.541377387156949</v>
      </c>
      <c r="P4" s="4">
        <v>36.622991985801377</v>
      </c>
      <c r="Q4" s="4">
        <v>29.726989743913798</v>
      </c>
      <c r="R4" s="4">
        <v>4.1678228689017773</v>
      </c>
      <c r="S4" s="4">
        <v>2.0275895037900535</v>
      </c>
      <c r="T4" s="4">
        <v>1.2445772970418623</v>
      </c>
      <c r="U4" s="4">
        <v>1128.8371032394725</v>
      </c>
      <c r="V4" s="4">
        <v>67.135741347715125</v>
      </c>
      <c r="W4" s="4">
        <v>5.618456009824742</v>
      </c>
      <c r="X4" s="4">
        <v>1241.8106539113521</v>
      </c>
      <c r="Y4" s="4">
        <v>8.9373288019363759</v>
      </c>
      <c r="Z4" s="4">
        <v>50.703474651010083</v>
      </c>
      <c r="AA4" s="4">
        <v>72.737712890029371</v>
      </c>
      <c r="AB4" s="4">
        <v>80.449696273686115</v>
      </c>
      <c r="AC4" s="4">
        <v>0.43958580027968641</v>
      </c>
      <c r="AD4" s="4">
        <v>7.2751449946288114</v>
      </c>
      <c r="AE4" s="4">
        <v>208.48180801639654</v>
      </c>
      <c r="AF4" s="4">
        <v>5.6898887023701912</v>
      </c>
      <c r="AG4" s="4">
        <v>2.0605584388110301</v>
      </c>
      <c r="AH4" s="4">
        <v>354.91333291206354</v>
      </c>
      <c r="AI4" s="4">
        <v>5.9096816025100347</v>
      </c>
      <c r="AJ4" s="4">
        <v>59.698499089233174</v>
      </c>
      <c r="AK4" s="4">
        <v>122.25430588028429</v>
      </c>
      <c r="AL4" s="4">
        <v>16.344349536649091</v>
      </c>
      <c r="AM4" s="4">
        <v>332.87634726179255</v>
      </c>
      <c r="AN4" s="4">
        <v>22.712848818201049</v>
      </c>
      <c r="AO4" s="4">
        <v>11.533632434838273</v>
      </c>
      <c r="AP4" s="4">
        <v>19.262100286005513</v>
      </c>
      <c r="AQ4" s="4">
        <v>2.5138812953494569</v>
      </c>
      <c r="AR4" s="4">
        <v>11.962228590110968</v>
      </c>
      <c r="AS4" s="4">
        <v>32.100753065424101</v>
      </c>
      <c r="AT4" s="4">
        <v>570.79391942941754</v>
      </c>
      <c r="AU4" s="4">
        <v>24.81736583704005</v>
      </c>
      <c r="AV4" s="4">
        <v>0.70058986919575028</v>
      </c>
      <c r="AW4" s="4">
        <v>241.77219015382755</v>
      </c>
      <c r="AX4" s="4">
        <v>27.515323686256622</v>
      </c>
      <c r="AY4" s="4">
        <v>2311.8476615409131</v>
      </c>
      <c r="AZ4" s="4">
        <v>54.60205121724055</v>
      </c>
      <c r="BA4" s="4">
        <v>650.2627898862296</v>
      </c>
      <c r="BB4" s="4">
        <v>35.686124748955294</v>
      </c>
      <c r="BC4" s="4">
        <v>26.259756744207767</v>
      </c>
      <c r="BD4" s="4">
        <v>900.21127592525943</v>
      </c>
      <c r="BE4" s="4">
        <v>36.859269353451715</v>
      </c>
      <c r="BF4" s="4">
        <v>3136.6644778957025</v>
      </c>
      <c r="BG4" s="4">
        <v>12.000692347635441</v>
      </c>
      <c r="BH4" s="4">
        <v>84.024078312210321</v>
      </c>
      <c r="BI4" s="4">
        <v>159.43776976144227</v>
      </c>
      <c r="BJ4" s="4">
        <v>9.0582148970132881</v>
      </c>
      <c r="BK4" s="4">
        <v>15.956964550152618</v>
      </c>
      <c r="BL4" s="4">
        <v>86.908860126545747</v>
      </c>
      <c r="BM4" s="4">
        <v>16.847125795718981</v>
      </c>
      <c r="BN4" s="4">
        <v>1267.1445330637205</v>
      </c>
      <c r="BO4" s="4">
        <v>331.97519637121917</v>
      </c>
      <c r="BP4" s="4">
        <v>70.517804598616948</v>
      </c>
      <c r="BQ4" s="4">
        <v>21.273205322285076</v>
      </c>
      <c r="BR4" s="4">
        <v>248.15717390288998</v>
      </c>
    </row>
    <row r="5" spans="1:70" x14ac:dyDescent="0.45">
      <c r="A5" s="1" t="s">
        <v>3</v>
      </c>
      <c r="B5" s="1" t="s">
        <v>112</v>
      </c>
      <c r="C5" s="1" t="s">
        <v>203</v>
      </c>
      <c r="D5" s="1"/>
      <c r="E5" s="4">
        <v>0.7094094664537266</v>
      </c>
      <c r="F5" s="4">
        <v>3008.6700389999323</v>
      </c>
      <c r="G5" s="4">
        <v>3.0281817307714856</v>
      </c>
      <c r="H5" s="4">
        <v>286.16757072401981</v>
      </c>
      <c r="I5" s="4">
        <v>907.94444796217726</v>
      </c>
      <c r="J5" s="4">
        <v>52.141595784348894</v>
      </c>
      <c r="K5" s="4">
        <v>4.8310198376683529</v>
      </c>
      <c r="L5" s="4">
        <v>8.4601476040721266</v>
      </c>
      <c r="M5" s="4">
        <v>1211.0499025587987</v>
      </c>
      <c r="N5" s="4">
        <v>1.1784405186545375</v>
      </c>
      <c r="O5" s="4">
        <v>40.750004104021698</v>
      </c>
      <c r="P5" s="4">
        <v>22.900441123704592</v>
      </c>
      <c r="Q5" s="4">
        <v>14.449087851861233</v>
      </c>
      <c r="R5" s="4">
        <v>3.4532411218284702</v>
      </c>
      <c r="S5" s="4">
        <v>1.6973061201516844</v>
      </c>
      <c r="T5" s="4">
        <v>0.92340488402034659</v>
      </c>
      <c r="U5" s="4">
        <v>1039.0591471608377</v>
      </c>
      <c r="V5" s="4">
        <v>65.306711130810427</v>
      </c>
      <c r="W5" s="4">
        <v>4.8427456139733724</v>
      </c>
      <c r="X5" s="4">
        <v>1418.4554338419973</v>
      </c>
      <c r="Y5" s="4">
        <v>6.6807610497853007</v>
      </c>
      <c r="Z5" s="4">
        <v>42.951518605289259</v>
      </c>
      <c r="AA5" s="4">
        <v>67.197492559994927</v>
      </c>
      <c r="AB5" s="4">
        <v>35.529102204211434</v>
      </c>
      <c r="AC5" s="4">
        <v>0.70061513422496124</v>
      </c>
      <c r="AD5" s="4">
        <v>14.525305397843862</v>
      </c>
      <c r="AE5" s="4">
        <v>182.35927309567529</v>
      </c>
      <c r="AF5" s="4">
        <v>5.9889402477891043</v>
      </c>
      <c r="AG5" s="4">
        <v>1.9200958699470698</v>
      </c>
      <c r="AH5" s="4">
        <v>296.95528492463842</v>
      </c>
      <c r="AI5" s="4">
        <v>4.9453461566422998</v>
      </c>
      <c r="AJ5" s="4">
        <v>28.989050470086372</v>
      </c>
      <c r="AK5" s="4">
        <v>50.699325298831404</v>
      </c>
      <c r="AL5" s="4">
        <v>4.2505939105698491</v>
      </c>
      <c r="AM5" s="4">
        <v>303.2666840208156</v>
      </c>
      <c r="AN5" s="4">
        <v>21.947721798921695</v>
      </c>
      <c r="AO5" s="4">
        <v>6.8214703654455437</v>
      </c>
      <c r="AP5" s="4">
        <v>7.7302180290846154</v>
      </c>
      <c r="AQ5" s="4">
        <v>2.3891269221478804</v>
      </c>
      <c r="AR5" s="4">
        <v>7.5953716015768817</v>
      </c>
      <c r="AS5" s="4">
        <v>18.347908473280473</v>
      </c>
      <c r="AT5" s="4">
        <v>473.69204828205648</v>
      </c>
      <c r="AU5" s="4">
        <v>29.689665604311333</v>
      </c>
      <c r="AV5" s="4">
        <v>0.60094603563228899</v>
      </c>
      <c r="AW5" s="4">
        <v>136.32680676624196</v>
      </c>
      <c r="AX5" s="4">
        <v>4.0688443778420345</v>
      </c>
      <c r="AY5" s="4">
        <v>2143.1816955941567</v>
      </c>
      <c r="AZ5" s="4">
        <v>57.503206999819426</v>
      </c>
      <c r="BA5" s="4">
        <v>594.4440926711552</v>
      </c>
      <c r="BB5" s="4">
        <v>39.59794658205346</v>
      </c>
      <c r="BC5" s="4">
        <v>18.013723848587397</v>
      </c>
      <c r="BD5" s="4">
        <v>750.77214236968564</v>
      </c>
      <c r="BE5" s="4">
        <v>21.601811397923598</v>
      </c>
      <c r="BF5" s="4">
        <v>3113.6303941502447</v>
      </c>
      <c r="BG5" s="4">
        <v>9.7529144417006108</v>
      </c>
      <c r="BH5" s="4">
        <v>86.867482311666436</v>
      </c>
      <c r="BI5" s="4">
        <v>123.97076998482684</v>
      </c>
      <c r="BJ5" s="4">
        <v>9.0933395245432216</v>
      </c>
      <c r="BK5" s="4">
        <v>5.96255725110281</v>
      </c>
      <c r="BL5" s="4">
        <v>61.613091594729028</v>
      </c>
      <c r="BM5" s="4">
        <v>22.701102926519251</v>
      </c>
      <c r="BN5" s="4">
        <v>970.33437223711394</v>
      </c>
      <c r="BO5" s="4">
        <v>238.32933484361331</v>
      </c>
      <c r="BP5" s="4">
        <v>64.377443358637564</v>
      </c>
      <c r="BQ5" s="4">
        <v>14.466676516318763</v>
      </c>
      <c r="BR5" s="4">
        <v>168.14763221399073</v>
      </c>
    </row>
    <row r="6" spans="1:70" x14ac:dyDescent="0.45">
      <c r="A6" s="1" t="s">
        <v>4</v>
      </c>
      <c r="B6" s="1" t="s">
        <v>113</v>
      </c>
      <c r="C6" s="1" t="s">
        <v>203</v>
      </c>
      <c r="D6" s="1"/>
      <c r="E6" s="4">
        <v>0.66454013822434888</v>
      </c>
      <c r="F6" s="4">
        <v>2718.2912786796951</v>
      </c>
      <c r="G6" s="4">
        <v>2.2257741747514217</v>
      </c>
      <c r="H6" s="4">
        <v>132.14482215861213</v>
      </c>
      <c r="I6" s="4">
        <v>816.05238781749938</v>
      </c>
      <c r="J6" s="4">
        <v>46.848628783816096</v>
      </c>
      <c r="K6" s="4">
        <v>6.9065743623316598</v>
      </c>
      <c r="L6" s="4">
        <v>10.783542155640525</v>
      </c>
      <c r="M6" s="4">
        <v>925.54190491446298</v>
      </c>
      <c r="N6" s="4">
        <v>1.1520630343889366</v>
      </c>
      <c r="O6" s="4">
        <v>37.124288158533162</v>
      </c>
      <c r="P6" s="4">
        <v>23.578116257959973</v>
      </c>
      <c r="Q6" s="4">
        <v>20.415021276892112</v>
      </c>
      <c r="R6" s="4">
        <v>2.5972201908768215</v>
      </c>
      <c r="S6" s="4">
        <v>1.4857840645016009</v>
      </c>
      <c r="T6" s="4">
        <v>0.96343810432525678</v>
      </c>
      <c r="U6" s="4">
        <v>879.87726030704664</v>
      </c>
      <c r="V6" s="4">
        <v>55.577610162763001</v>
      </c>
      <c r="W6" s="4">
        <v>3.6593236432353882</v>
      </c>
      <c r="X6" s="4">
        <v>1214.0045594998478</v>
      </c>
      <c r="Y6" s="4">
        <v>4.1555523054029146</v>
      </c>
      <c r="Z6" s="4">
        <v>44.646069985072522</v>
      </c>
      <c r="AA6" s="4">
        <v>50.063958360901601</v>
      </c>
      <c r="AB6" s="4">
        <v>37.173620832549815</v>
      </c>
      <c r="AC6" s="4">
        <v>0.51654211617438472</v>
      </c>
      <c r="AD6" s="4">
        <v>16.686051505633213</v>
      </c>
      <c r="AE6" s="4">
        <v>120.08443432254052</v>
      </c>
      <c r="AF6" s="4">
        <v>5.284399963784014</v>
      </c>
      <c r="AG6" s="4">
        <v>1.4480590784888649</v>
      </c>
      <c r="AH6" s="4">
        <v>284.23455422995755</v>
      </c>
      <c r="AI6" s="4">
        <v>4.7910732236174676</v>
      </c>
      <c r="AJ6" s="4">
        <v>33.734843261388882</v>
      </c>
      <c r="AK6" s="4">
        <v>61.28569073869005</v>
      </c>
      <c r="AL6" s="4">
        <v>4.9564827776733082</v>
      </c>
      <c r="AM6" s="4">
        <v>260.9031013420809</v>
      </c>
      <c r="AN6" s="4">
        <v>19.997144508751038</v>
      </c>
      <c r="AO6" s="4">
        <v>6.8514378443130459</v>
      </c>
      <c r="AP6" s="4">
        <v>6.4509726081778487</v>
      </c>
      <c r="AQ6" s="4">
        <v>2.8612950929659733</v>
      </c>
      <c r="AR6" s="4">
        <v>7.2315896264413846</v>
      </c>
      <c r="AS6" s="4">
        <v>20.333767460864678</v>
      </c>
      <c r="AT6" s="4">
        <v>514.41790926966758</v>
      </c>
      <c r="AU6" s="4">
        <v>23.311139433869844</v>
      </c>
      <c r="AV6" s="4">
        <v>0.75159779825373951</v>
      </c>
      <c r="AW6" s="4">
        <v>142.26962802003024</v>
      </c>
      <c r="AX6" s="4">
        <v>2.6378470988905374</v>
      </c>
      <c r="AY6" s="4">
        <v>1660.2476152004997</v>
      </c>
      <c r="AZ6" s="4">
        <v>64.036712795618783</v>
      </c>
      <c r="BA6" s="4">
        <v>494.22923790885181</v>
      </c>
      <c r="BB6" s="4">
        <v>28.218289537526495</v>
      </c>
      <c r="BC6" s="4">
        <v>16.317507411508792</v>
      </c>
      <c r="BD6" s="4">
        <v>711.46711890219126</v>
      </c>
      <c r="BE6" s="4">
        <v>25.249623330524273</v>
      </c>
      <c r="BF6" s="4">
        <v>2786.3036246166562</v>
      </c>
      <c r="BG6" s="4">
        <v>10.699386417612113</v>
      </c>
      <c r="BH6" s="4">
        <v>88.256153815795287</v>
      </c>
      <c r="BI6" s="4">
        <v>132.23478174064249</v>
      </c>
      <c r="BJ6" s="4">
        <v>8.7173736909429849</v>
      </c>
      <c r="BK6" s="4">
        <v>6.1927015500906561</v>
      </c>
      <c r="BL6" s="4">
        <v>56.816730857181327</v>
      </c>
      <c r="BM6" s="4">
        <v>12.6872029882832</v>
      </c>
      <c r="BN6" s="4">
        <v>1088.7372924835579</v>
      </c>
      <c r="BO6" s="4">
        <v>232.73124255657007</v>
      </c>
      <c r="BP6" s="4">
        <v>55.162635316622904</v>
      </c>
      <c r="BQ6" s="4">
        <v>17.849722228026064</v>
      </c>
      <c r="BR6" s="4">
        <v>159.69566963591328</v>
      </c>
    </row>
    <row r="7" spans="1:70" x14ac:dyDescent="0.45">
      <c r="A7" s="1" t="s">
        <v>5</v>
      </c>
      <c r="B7" s="1" t="s">
        <v>114</v>
      </c>
      <c r="C7" s="1" t="s">
        <v>203</v>
      </c>
      <c r="D7" s="1"/>
      <c r="E7" s="4">
        <v>0.12387421564395083</v>
      </c>
      <c r="F7" s="4">
        <v>2995.5015078588899</v>
      </c>
      <c r="G7" s="4">
        <v>2.4620000359235226</v>
      </c>
      <c r="H7" s="4">
        <v>176.23894345203993</v>
      </c>
      <c r="I7" s="4">
        <v>862.36893333771025</v>
      </c>
      <c r="J7" s="4">
        <v>67.72203369254791</v>
      </c>
      <c r="K7" s="4">
        <v>10.02761775637782</v>
      </c>
      <c r="L7" s="4">
        <v>15.149816573255185</v>
      </c>
      <c r="M7" s="4">
        <v>807.07458032964178</v>
      </c>
      <c r="N7" s="4">
        <v>1.3502289505190639</v>
      </c>
      <c r="O7" s="4">
        <v>39.512777935029213</v>
      </c>
      <c r="P7" s="4">
        <v>19.32128078506523</v>
      </c>
      <c r="Q7" s="4">
        <v>17.03270465104324</v>
      </c>
      <c r="R7" s="4">
        <v>2.9234314891972399</v>
      </c>
      <c r="S7" s="4">
        <v>1.9076629209168425</v>
      </c>
      <c r="T7" s="4">
        <v>1.2108704579196192</v>
      </c>
      <c r="U7" s="4">
        <v>820.54899813631243</v>
      </c>
      <c r="V7" s="4">
        <v>60.902758121348427</v>
      </c>
      <c r="W7" s="4">
        <v>3.7936478540959939</v>
      </c>
      <c r="X7" s="4">
        <v>1320.3690708380898</v>
      </c>
      <c r="Y7" s="4">
        <v>4.8372881208962806</v>
      </c>
      <c r="Z7" s="4">
        <v>48.958186877880465</v>
      </c>
      <c r="AA7" s="4">
        <v>55.189059924771186</v>
      </c>
      <c r="AB7" s="4">
        <v>29.62142181585974</v>
      </c>
      <c r="AC7" s="4">
        <v>0.51407799492239592</v>
      </c>
      <c r="AD7" s="4">
        <v>15.970483251896358</v>
      </c>
      <c r="AE7" s="4">
        <v>165.49904895570938</v>
      </c>
      <c r="AF7" s="4">
        <v>5.0602617090553919</v>
      </c>
      <c r="AG7" s="4">
        <v>2.047021413516287</v>
      </c>
      <c r="AH7" s="4">
        <v>304.15765223676573</v>
      </c>
      <c r="AI7" s="4">
        <v>4.6390893758659582</v>
      </c>
      <c r="AJ7" s="4">
        <v>42.380466027186678</v>
      </c>
      <c r="AK7" s="4">
        <v>63.117009725984055</v>
      </c>
      <c r="AL7" s="4">
        <v>9.3215347272072986</v>
      </c>
      <c r="AM7" s="4">
        <v>290.42000172185158</v>
      </c>
      <c r="AN7" s="4">
        <v>19.798196515294439</v>
      </c>
      <c r="AO7" s="4">
        <v>6.4507497796587394</v>
      </c>
      <c r="AP7" s="4">
        <v>7.7111699238359384</v>
      </c>
      <c r="AQ7" s="4">
        <v>3.1990516190050302</v>
      </c>
      <c r="AR7" s="4">
        <v>29.952785342707308</v>
      </c>
      <c r="AS7" s="4">
        <v>36.307532605241988</v>
      </c>
      <c r="AT7" s="4">
        <v>563.95594785143271</v>
      </c>
      <c r="AU7" s="4">
        <v>28.320742551598258</v>
      </c>
      <c r="AV7" s="4">
        <v>0.78660126933908781</v>
      </c>
      <c r="AW7" s="4">
        <v>137.50966993095869</v>
      </c>
      <c r="AX7" s="4">
        <v>3.5737711213279808</v>
      </c>
      <c r="AY7" s="4">
        <v>1931.4467703204812</v>
      </c>
      <c r="AZ7" s="4">
        <v>68.202046278168226</v>
      </c>
      <c r="BA7" s="4">
        <v>515.4034490297862</v>
      </c>
      <c r="BB7" s="4">
        <v>31.080040705067265</v>
      </c>
      <c r="BC7" s="4">
        <v>22.418136176163998</v>
      </c>
      <c r="BD7" s="4">
        <v>821.39134280269127</v>
      </c>
      <c r="BE7" s="4">
        <v>26.998385299599082</v>
      </c>
      <c r="BF7" s="4">
        <v>3056.1596144043415</v>
      </c>
      <c r="BG7" s="4">
        <v>11.052676890831512</v>
      </c>
      <c r="BH7" s="4">
        <v>83.794713172350541</v>
      </c>
      <c r="BI7" s="4">
        <v>147.12230906492928</v>
      </c>
      <c r="BJ7" s="4">
        <v>23.951079594757889</v>
      </c>
      <c r="BK7" s="4">
        <v>10.197944802888252</v>
      </c>
      <c r="BL7" s="4">
        <v>64.903895286648037</v>
      </c>
      <c r="BM7" s="4">
        <v>11.876440424863786</v>
      </c>
      <c r="BN7" s="4">
        <v>1201.6263445771892</v>
      </c>
      <c r="BO7" s="4">
        <v>244.50602369342124</v>
      </c>
      <c r="BP7" s="4">
        <v>62.215824807174293</v>
      </c>
      <c r="BQ7" s="4">
        <v>31.708702349460314</v>
      </c>
      <c r="BR7" s="4">
        <v>189.66381157245314</v>
      </c>
    </row>
    <row r="8" spans="1:70" x14ac:dyDescent="0.45">
      <c r="A8" s="1" t="s">
        <v>6</v>
      </c>
      <c r="B8" s="1" t="s">
        <v>209</v>
      </c>
      <c r="C8" s="1" t="s">
        <v>204</v>
      </c>
      <c r="D8" s="1"/>
      <c r="E8" s="4">
        <v>0.69061334589978784</v>
      </c>
      <c r="F8" s="4">
        <v>3509.5376515521298</v>
      </c>
      <c r="G8" s="4">
        <v>3.3593183115034932</v>
      </c>
      <c r="H8" s="4">
        <v>145.06005211162059</v>
      </c>
      <c r="I8" s="4">
        <v>802.69270456061054</v>
      </c>
      <c r="J8" s="4">
        <v>46.583588901937276</v>
      </c>
      <c r="K8" s="4">
        <v>18.530937290433222</v>
      </c>
      <c r="L8" s="4">
        <v>26.199557882460734</v>
      </c>
      <c r="M8" s="4">
        <v>1454.5410796192812</v>
      </c>
      <c r="N8" s="4">
        <v>0.99998312528476074</v>
      </c>
      <c r="O8" s="4">
        <v>51.821000520616209</v>
      </c>
      <c r="P8" s="4">
        <v>26.099559569932257</v>
      </c>
      <c r="Q8" s="4">
        <v>25.1214510755131</v>
      </c>
      <c r="R8" s="4">
        <v>2.6312055984055265</v>
      </c>
      <c r="S8" s="4">
        <v>1.91559267437362</v>
      </c>
      <c r="T8" s="4">
        <v>1.0656070178815733</v>
      </c>
      <c r="U8" s="4">
        <v>1135.6964601222355</v>
      </c>
      <c r="V8" s="4">
        <v>69.673824254215702</v>
      </c>
      <c r="W8" s="4">
        <v>3.1718214755126009</v>
      </c>
      <c r="X8" s="4">
        <v>1392.7702470020818</v>
      </c>
      <c r="Y8" s="4">
        <v>6.1217716951026446</v>
      </c>
      <c r="Z8" s="4">
        <v>69.411328683828458</v>
      </c>
      <c r="AA8" s="4">
        <v>77.123698537587174</v>
      </c>
      <c r="AB8" s="4">
        <v>50.189778047495444</v>
      </c>
      <c r="AC8" s="4">
        <v>0.2093714668564968</v>
      </c>
      <c r="AD8" s="4">
        <v>18.834057175285167</v>
      </c>
      <c r="AE8" s="4">
        <v>163.78161118531122</v>
      </c>
      <c r="AF8" s="4">
        <v>6.1342714841687043</v>
      </c>
      <c r="AG8" s="4">
        <v>2.1280890884966315</v>
      </c>
      <c r="AH8" s="4">
        <v>338.61303590501905</v>
      </c>
      <c r="AI8" s="4">
        <v>5.9592744372438711</v>
      </c>
      <c r="AJ8" s="4">
        <v>40.868060351481567</v>
      </c>
      <c r="AK8" s="4">
        <v>77.808061988953938</v>
      </c>
      <c r="AL8" s="4">
        <v>5.8811507555809994</v>
      </c>
      <c r="AM8" s="4">
        <v>295.94188098075841</v>
      </c>
      <c r="AN8" s="4">
        <v>24.665208774601926</v>
      </c>
      <c r="AO8" s="4">
        <v>8.9935982330298181</v>
      </c>
      <c r="AP8" s="4">
        <v>14.159136064578911</v>
      </c>
      <c r="AQ8" s="4">
        <v>3.4561916767654544</v>
      </c>
      <c r="AR8" s="4">
        <v>10.499822815489987</v>
      </c>
      <c r="AS8" s="4">
        <v>23.337106186333106</v>
      </c>
      <c r="AT8" s="4">
        <v>528.18483688087758</v>
      </c>
      <c r="AU8" s="4">
        <v>28.202649080296769</v>
      </c>
      <c r="AV8" s="4">
        <v>0.64373913690206475</v>
      </c>
      <c r="AW8" s="4">
        <v>177.16576032779446</v>
      </c>
      <c r="AX8" s="4">
        <v>3.6374386182233174</v>
      </c>
      <c r="AY8" s="4">
        <v>2061.2433415186119</v>
      </c>
      <c r="AZ8" s="4">
        <v>133.19775228793011</v>
      </c>
      <c r="BA8" s="4">
        <v>729.99393135240837</v>
      </c>
      <c r="BB8" s="4">
        <v>29.212007047381075</v>
      </c>
      <c r="BC8" s="4">
        <v>16.693468297722475</v>
      </c>
      <c r="BD8" s="4">
        <v>790.09916707655555</v>
      </c>
      <c r="BE8" s="4">
        <v>25.696441372551838</v>
      </c>
      <c r="BF8" s="4">
        <v>3851.8318753371036</v>
      </c>
      <c r="BG8" s="4">
        <v>13.974764175854531</v>
      </c>
      <c r="BH8" s="4">
        <v>74.558116831778477</v>
      </c>
      <c r="BI8" s="4">
        <v>151.550567584172</v>
      </c>
      <c r="BJ8" s="4">
        <v>11.752926669362452</v>
      </c>
      <c r="BK8" s="4">
        <v>7.2030034493167916</v>
      </c>
      <c r="BL8" s="4">
        <v>71.826912920844464</v>
      </c>
      <c r="BM8" s="4">
        <v>22.296498746583651</v>
      </c>
      <c r="BN8" s="4">
        <v>1113.7343307331689</v>
      </c>
      <c r="BO8" s="4">
        <v>325.07576434647666</v>
      </c>
      <c r="BP8" s="4">
        <v>62.933313000343119</v>
      </c>
      <c r="BQ8" s="4">
        <v>20.905897212984527</v>
      </c>
      <c r="BR8" s="4">
        <v>199.69663011936672</v>
      </c>
    </row>
    <row r="9" spans="1:70" x14ac:dyDescent="0.45">
      <c r="A9" s="1" t="s">
        <v>7</v>
      </c>
      <c r="B9" s="1" t="s">
        <v>115</v>
      </c>
      <c r="C9" s="1" t="s">
        <v>204</v>
      </c>
      <c r="D9" s="1"/>
      <c r="E9" s="4">
        <v>0.6665911196731038</v>
      </c>
      <c r="F9" s="4">
        <v>3019.8260070207916</v>
      </c>
      <c r="G9" s="4">
        <v>3.1647206967337356</v>
      </c>
      <c r="H9" s="4">
        <v>162.62918773967522</v>
      </c>
      <c r="I9" s="4">
        <v>812.1111353411693</v>
      </c>
      <c r="J9" s="4">
        <v>45.188529426982406</v>
      </c>
      <c r="K9" s="4">
        <v>7.6721463630947229</v>
      </c>
      <c r="L9" s="4">
        <v>12.163700812320636</v>
      </c>
      <c r="M9" s="4">
        <v>1273.973076702101</v>
      </c>
      <c r="N9" s="4">
        <v>1.0887654954660695</v>
      </c>
      <c r="O9" s="4">
        <v>35.903867402964174</v>
      </c>
      <c r="P9" s="4">
        <v>16.172770260640306</v>
      </c>
      <c r="Q9" s="4">
        <v>11.59551123888499</v>
      </c>
      <c r="R9" s="4">
        <v>3.1710691835877647</v>
      </c>
      <c r="S9" s="4">
        <v>1.7426596414311142</v>
      </c>
      <c r="T9" s="4">
        <v>0.86974269900204959</v>
      </c>
      <c r="U9" s="4">
        <v>1036.2984258609422</v>
      </c>
      <c r="V9" s="4">
        <v>63.472171566587534</v>
      </c>
      <c r="W9" s="4">
        <v>3.9233648757902677</v>
      </c>
      <c r="X9" s="4">
        <v>1305.0044804445972</v>
      </c>
      <c r="Y9" s="4">
        <v>5.7802972805939135</v>
      </c>
      <c r="Z9" s="4">
        <v>41.182634222089753</v>
      </c>
      <c r="AA9" s="4">
        <v>62.046936267857902</v>
      </c>
      <c r="AB9" s="4">
        <v>23.943318169972482</v>
      </c>
      <c r="AC9" s="4">
        <v>0.59993200770579347</v>
      </c>
      <c r="AD9" s="4">
        <v>13.131845057560144</v>
      </c>
      <c r="AE9" s="4">
        <v>118.73574963091485</v>
      </c>
      <c r="AF9" s="4">
        <v>5.5993654052540718</v>
      </c>
      <c r="AG9" s="4">
        <v>2.1045233921107989</v>
      </c>
      <c r="AH9" s="4">
        <v>298.8962838179927</v>
      </c>
      <c r="AI9" s="4">
        <v>5.1264031346288697</v>
      </c>
      <c r="AJ9" s="4">
        <v>24.136947019020386</v>
      </c>
      <c r="AK9" s="4">
        <v>41.728604091536297</v>
      </c>
      <c r="AL9" s="4">
        <v>4.2249180013566718</v>
      </c>
      <c r="AM9" s="4">
        <v>272.53736640006201</v>
      </c>
      <c r="AN9" s="4">
        <v>21.146809710772462</v>
      </c>
      <c r="AO9" s="4">
        <v>5.973926129641816</v>
      </c>
      <c r="AP9" s="4">
        <v>4.8407212261975392</v>
      </c>
      <c r="AQ9" s="4">
        <v>3.2059858612849275</v>
      </c>
      <c r="AR9" s="4">
        <v>7.8975176464127719</v>
      </c>
      <c r="AS9" s="4">
        <v>18.493142205788107</v>
      </c>
      <c r="AT9" s="4">
        <v>550.5026890603192</v>
      </c>
      <c r="AU9" s="4">
        <v>18.797869574781526</v>
      </c>
      <c r="AV9" s="4">
        <v>0.53327289573848302</v>
      </c>
      <c r="AW9" s="4">
        <v>119.00556032221111</v>
      </c>
      <c r="AX9" s="4">
        <v>3.0314024727991149</v>
      </c>
      <c r="AY9" s="4">
        <v>1939.6722339722135</v>
      </c>
      <c r="AZ9" s="4">
        <v>60.729625245646766</v>
      </c>
      <c r="BA9" s="4">
        <v>609.31507127604903</v>
      </c>
      <c r="BB9" s="4">
        <v>30.898085518561871</v>
      </c>
      <c r="BC9" s="4">
        <v>13.56036792020714</v>
      </c>
      <c r="BD9" s="4">
        <v>669.83837069893991</v>
      </c>
      <c r="BE9" s="4">
        <v>23.832219650026964</v>
      </c>
      <c r="BF9" s="4">
        <v>3392.1330185753554</v>
      </c>
      <c r="BG9" s="4">
        <v>11.579640021749917</v>
      </c>
      <c r="BH9" s="4">
        <v>86.002951411538447</v>
      </c>
      <c r="BI9" s="4">
        <v>117.31686281903923</v>
      </c>
      <c r="BJ9" s="4">
        <v>9.1799119909267421</v>
      </c>
      <c r="BK9" s="4">
        <v>5.8056912280100317</v>
      </c>
      <c r="BL9" s="4">
        <v>52.628956019905047</v>
      </c>
      <c r="BM9" s="4">
        <v>21.873711455558848</v>
      </c>
      <c r="BN9" s="4">
        <v>1155.4214331899527</v>
      </c>
      <c r="BO9" s="4">
        <v>258.65322565029931</v>
      </c>
      <c r="BP9" s="4">
        <v>58.269586589710315</v>
      </c>
      <c r="BQ9" s="4">
        <v>16.112459635527024</v>
      </c>
      <c r="BR9" s="4">
        <v>151.10350985618456</v>
      </c>
    </row>
    <row r="10" spans="1:70" x14ac:dyDescent="0.45">
      <c r="A10" s="1" t="s">
        <v>8</v>
      </c>
      <c r="B10" s="1" t="s">
        <v>116</v>
      </c>
      <c r="C10" s="1" t="s">
        <v>204</v>
      </c>
      <c r="D10" s="1"/>
      <c r="E10" s="4">
        <v>0.77930903343859204</v>
      </c>
      <c r="F10" s="4">
        <v>3524.2193661412043</v>
      </c>
      <c r="G10" s="4">
        <v>4.0835793352182215</v>
      </c>
      <c r="H10" s="4">
        <v>208.94522080942153</v>
      </c>
      <c r="I10" s="4">
        <v>800.65586648254191</v>
      </c>
      <c r="J10" s="4">
        <v>40.514718030405525</v>
      </c>
      <c r="K10" s="4">
        <v>17.026343762566359</v>
      </c>
      <c r="L10" s="4">
        <v>23.849973659354671</v>
      </c>
      <c r="M10" s="4">
        <v>1583.8583278521933</v>
      </c>
      <c r="N10" s="4">
        <v>0.97881214599887156</v>
      </c>
      <c r="O10" s="4">
        <v>38.725424489630512</v>
      </c>
      <c r="P10" s="4">
        <v>32.497186694389285</v>
      </c>
      <c r="Q10" s="4">
        <v>40.408732001857871</v>
      </c>
      <c r="R10" s="4">
        <v>3.1203533698881225</v>
      </c>
      <c r="S10" s="4">
        <v>1.7799418323737441</v>
      </c>
      <c r="T10" s="4">
        <v>1.0099845073364153</v>
      </c>
      <c r="U10" s="4">
        <v>1160.5470125967513</v>
      </c>
      <c r="V10" s="4">
        <v>59.682603016861123</v>
      </c>
      <c r="W10" s="4">
        <v>3.13282231442314</v>
      </c>
      <c r="X10" s="4">
        <v>1280.2364111883837</v>
      </c>
      <c r="Y10" s="4">
        <v>5.854169459190703</v>
      </c>
      <c r="Z10" s="4">
        <v>48.189353391708771</v>
      </c>
      <c r="AA10" s="4">
        <v>63.616555017659145</v>
      </c>
      <c r="AB10" s="4">
        <v>81.578069620351812</v>
      </c>
      <c r="AC10" s="4">
        <v>0.36471662764926105</v>
      </c>
      <c r="AD10" s="4">
        <v>21.197205709529701</v>
      </c>
      <c r="AE10" s="4">
        <v>200.58479349869233</v>
      </c>
      <c r="AF10" s="4">
        <v>4.6976748535678325</v>
      </c>
      <c r="AG10" s="4">
        <v>2.3472788087170389</v>
      </c>
      <c r="AH10" s="4">
        <v>318.67193271757532</v>
      </c>
      <c r="AI10" s="4">
        <v>4.9096469106631302</v>
      </c>
      <c r="AJ10" s="4">
        <v>65.639641268465724</v>
      </c>
      <c r="AK10" s="4">
        <v>136.06112276611066</v>
      </c>
      <c r="AL10" s="4">
        <v>11.761331932655231</v>
      </c>
      <c r="AM10" s="4">
        <v>255.80039713588343</v>
      </c>
      <c r="AN10" s="4">
        <v>19.822504574544023</v>
      </c>
      <c r="AO10" s="4">
        <v>10.763816369853833</v>
      </c>
      <c r="AP10" s="4">
        <v>13.086157289500836</v>
      </c>
      <c r="AQ10" s="4">
        <v>6.218886086839964</v>
      </c>
      <c r="AR10" s="4">
        <v>5.7918247365156157</v>
      </c>
      <c r="AS10" s="4">
        <v>30.614376069601651</v>
      </c>
      <c r="AT10" s="4">
        <v>543.99822940987599</v>
      </c>
      <c r="AU10" s="4">
        <v>21.711549671599172</v>
      </c>
      <c r="AV10" s="4">
        <v>0.69826089396097846</v>
      </c>
      <c r="AW10" s="4">
        <v>260.31727229369352</v>
      </c>
      <c r="AX10" s="4">
        <v>3.098532716951842</v>
      </c>
      <c r="AY10" s="4">
        <v>1905.3420075624151</v>
      </c>
      <c r="AZ10" s="4">
        <v>71.665258715012911</v>
      </c>
      <c r="BA10" s="4">
        <v>577.82959316951224</v>
      </c>
      <c r="BB10" s="4">
        <v>34.429873097316985</v>
      </c>
      <c r="BC10" s="4">
        <v>25.882411618562518</v>
      </c>
      <c r="BD10" s="4">
        <v>809.7893683544421</v>
      </c>
      <c r="BE10" s="4">
        <v>33.273378491694125</v>
      </c>
      <c r="BF10" s="4">
        <v>3198.6832794571023</v>
      </c>
      <c r="BG10" s="4">
        <v>11.698987209980144</v>
      </c>
      <c r="BH10" s="4">
        <v>76.443981708058359</v>
      </c>
      <c r="BI10" s="4">
        <v>159.98902732880919</v>
      </c>
      <c r="BJ10" s="4">
        <v>18.288824396736878</v>
      </c>
      <c r="BK10" s="4">
        <v>11.89537308640667</v>
      </c>
      <c r="BL10" s="4">
        <v>83.744548733311092</v>
      </c>
      <c r="BM10" s="4">
        <v>19.314395084742067</v>
      </c>
      <c r="BN10" s="4">
        <v>1155.4846211155341</v>
      </c>
      <c r="BO10" s="4">
        <v>265.78490447229871</v>
      </c>
      <c r="BP10" s="4">
        <v>53.685040695517728</v>
      </c>
      <c r="BQ10" s="4">
        <v>9.0586882046901938</v>
      </c>
      <c r="BR10" s="4">
        <v>261.554815038794</v>
      </c>
    </row>
    <row r="11" spans="1:70" x14ac:dyDescent="0.45">
      <c r="A11" s="1" t="s">
        <v>9</v>
      </c>
      <c r="B11" s="1" t="s">
        <v>117</v>
      </c>
      <c r="C11" s="1" t="s">
        <v>204</v>
      </c>
      <c r="D11" s="1"/>
      <c r="E11" s="4">
        <v>0.73430131714894409</v>
      </c>
      <c r="F11" s="4">
        <v>4101.4545635694676</v>
      </c>
      <c r="G11" s="4">
        <v>4.2473023322315582</v>
      </c>
      <c r="H11" s="4">
        <v>181.68296686198434</v>
      </c>
      <c r="I11" s="4">
        <v>932.97996295498376</v>
      </c>
      <c r="J11" s="4">
        <v>62.040374280174447</v>
      </c>
      <c r="K11" s="4">
        <v>8.7307456166740103</v>
      </c>
      <c r="L11" s="4">
        <v>15.03215075238389</v>
      </c>
      <c r="M11" s="4">
        <v>1475.3439732623744</v>
      </c>
      <c r="N11" s="4">
        <v>1.3068622560712486</v>
      </c>
      <c r="O11" s="4">
        <v>55.690447030996573</v>
      </c>
      <c r="P11" s="4">
        <v>26.360446843377733</v>
      </c>
      <c r="Q11" s="4">
        <v>26.489839145959046</v>
      </c>
      <c r="R11" s="4">
        <v>3.053658340918957</v>
      </c>
      <c r="S11" s="4">
        <v>2.0055806900103317</v>
      </c>
      <c r="T11" s="4">
        <v>1.1774699534899367</v>
      </c>
      <c r="U11" s="4">
        <v>1147.9976217694784</v>
      </c>
      <c r="V11" s="4">
        <v>78.411735364274918</v>
      </c>
      <c r="W11" s="4">
        <v>4.1793713733763695</v>
      </c>
      <c r="X11" s="4">
        <v>1637.6407383901139</v>
      </c>
      <c r="Y11" s="4">
        <v>7.5306320102323427</v>
      </c>
      <c r="Z11" s="4">
        <v>56.748229104598792</v>
      </c>
      <c r="AA11" s="4">
        <v>78.819321117406048</v>
      </c>
      <c r="AB11" s="4">
        <v>54.707065531378603</v>
      </c>
      <c r="AC11" s="4">
        <v>0.65019632047109144</v>
      </c>
      <c r="AD11" s="4">
        <v>24.212534620527958</v>
      </c>
      <c r="AE11" s="4">
        <v>186.86512858036588</v>
      </c>
      <c r="AF11" s="4">
        <v>6.7219301190991443</v>
      </c>
      <c r="AG11" s="4">
        <v>2.6751858558686199</v>
      </c>
      <c r="AH11" s="4">
        <v>378.5824685075309</v>
      </c>
      <c r="AI11" s="4">
        <v>6.3466924416133406</v>
      </c>
      <c r="AJ11" s="4">
        <v>44.837667651989051</v>
      </c>
      <c r="AK11" s="4">
        <v>89.351854547524809</v>
      </c>
      <c r="AL11" s="4">
        <v>7.6373806598619245</v>
      </c>
      <c r="AM11" s="4">
        <v>340.24999886781734</v>
      </c>
      <c r="AN11" s="4">
        <v>25.567918990067199</v>
      </c>
      <c r="AO11" s="4">
        <v>11.680890115527916</v>
      </c>
      <c r="AP11" s="4">
        <v>9.9049807625994131</v>
      </c>
      <c r="AQ11" s="4">
        <v>4.949255573735174</v>
      </c>
      <c r="AR11" s="4">
        <v>7.3656568244411709</v>
      </c>
      <c r="AS11" s="4">
        <v>27.841988707933751</v>
      </c>
      <c r="AT11" s="4">
        <v>583.16140331127838</v>
      </c>
      <c r="AU11" s="4">
        <v>37.151764878659137</v>
      </c>
      <c r="AV11" s="4">
        <v>0.76988420035880478</v>
      </c>
      <c r="AW11" s="4">
        <v>201.76788703016845</v>
      </c>
      <c r="AX11" s="4">
        <v>4.7907500030730681</v>
      </c>
      <c r="AY11" s="4">
        <v>2582.2821826152381</v>
      </c>
      <c r="AZ11" s="4">
        <v>87.430378854192341</v>
      </c>
      <c r="BA11" s="4">
        <v>765.24872111882939</v>
      </c>
      <c r="BB11" s="4">
        <v>41.133812990598997</v>
      </c>
      <c r="BC11" s="4">
        <v>18.975381173549366</v>
      </c>
      <c r="BD11" s="4">
        <v>887.82528416167054</v>
      </c>
      <c r="BE11" s="4">
        <v>31.74963624588937</v>
      </c>
      <c r="BF11" s="4">
        <v>4271.000532449325</v>
      </c>
      <c r="BG11" s="4">
        <v>13.602365808860394</v>
      </c>
      <c r="BH11" s="4">
        <v>87.656815383709628</v>
      </c>
      <c r="BI11" s="4">
        <v>174.29790119215596</v>
      </c>
      <c r="BJ11" s="4">
        <v>13.136553519567672</v>
      </c>
      <c r="BK11" s="4">
        <v>8.9118948402878466</v>
      </c>
      <c r="BL11" s="4">
        <v>81.303653326967222</v>
      </c>
      <c r="BM11" s="4">
        <v>12.667506422710419</v>
      </c>
      <c r="BN11" s="4">
        <v>1262.8300555028279</v>
      </c>
      <c r="BO11" s="4">
        <v>300.58478851151619</v>
      </c>
      <c r="BP11" s="4">
        <v>74.326173410269988</v>
      </c>
      <c r="BQ11" s="4">
        <v>12.454009123451256</v>
      </c>
      <c r="BR11" s="4">
        <v>230.95879049251238</v>
      </c>
    </row>
    <row r="12" spans="1:70" x14ac:dyDescent="0.45">
      <c r="A12" s="1" t="s">
        <v>10</v>
      </c>
      <c r="B12" s="1" t="s">
        <v>118</v>
      </c>
      <c r="C12" s="1" t="s">
        <v>204</v>
      </c>
      <c r="D12" s="1"/>
      <c r="E12" s="4">
        <v>9.6586686853284226E-2</v>
      </c>
      <c r="F12" s="4">
        <v>3302.09055847026</v>
      </c>
      <c r="G12" s="4">
        <v>3.5374874060015347</v>
      </c>
      <c r="H12" s="4">
        <v>157.87093966169306</v>
      </c>
      <c r="I12" s="4">
        <v>782.05334844914989</v>
      </c>
      <c r="J12" s="4">
        <v>56.433790127995472</v>
      </c>
      <c r="K12" s="4">
        <v>5.4420561373897334</v>
      </c>
      <c r="L12" s="4">
        <v>9.7099803627192305</v>
      </c>
      <c r="M12" s="4">
        <v>1169.3538893949628</v>
      </c>
      <c r="N12" s="4">
        <v>1.0684902233144566</v>
      </c>
      <c r="O12" s="4">
        <v>44.366490939263272</v>
      </c>
      <c r="P12" s="4">
        <v>17.7628953791118</v>
      </c>
      <c r="Q12" s="4">
        <v>11.699062445104053</v>
      </c>
      <c r="R12" s="4">
        <v>2.7678122451394258</v>
      </c>
      <c r="S12" s="4">
        <v>1.6902670199324739</v>
      </c>
      <c r="T12" s="4">
        <v>0.9568118666403469</v>
      </c>
      <c r="U12" s="4">
        <v>956.50097824203783</v>
      </c>
      <c r="V12" s="4">
        <v>63.635534966493474</v>
      </c>
      <c r="W12" s="4">
        <v>3.8513941382747081</v>
      </c>
      <c r="X12" s="4">
        <v>1363.1912965736478</v>
      </c>
      <c r="Y12" s="4">
        <v>6.299262983212631</v>
      </c>
      <c r="Z12" s="4">
        <v>51.773482487324507</v>
      </c>
      <c r="AA12" s="4">
        <v>62.126367984410912</v>
      </c>
      <c r="AB12" s="4">
        <v>26.808842269714702</v>
      </c>
      <c r="AC12" s="4">
        <v>0.51613510787223749</v>
      </c>
      <c r="AD12" s="4">
        <v>15.456888230489641</v>
      </c>
      <c r="AE12" s="4">
        <v>129.24506034555094</v>
      </c>
      <c r="AF12" s="4">
        <v>5.3333961146797879</v>
      </c>
      <c r="AG12" s="4">
        <v>1.7959087086782537</v>
      </c>
      <c r="AH12" s="4">
        <v>309.4305430043168</v>
      </c>
      <c r="AI12" s="4">
        <v>4.9319576974458261</v>
      </c>
      <c r="AJ12" s="4">
        <v>30.805116438269337</v>
      </c>
      <c r="AK12" s="4">
        <v>51.788574157145334</v>
      </c>
      <c r="AL12" s="4">
        <v>3.9872191666621393</v>
      </c>
      <c r="AM12" s="4">
        <v>286.46403987098432</v>
      </c>
      <c r="AN12" s="4">
        <v>21.252089441686692</v>
      </c>
      <c r="AO12" s="4">
        <v>6.8938747741531614</v>
      </c>
      <c r="AP12" s="4">
        <v>6.1604196208610347</v>
      </c>
      <c r="AQ12" s="4">
        <v>3.634074092854819</v>
      </c>
      <c r="AR12" s="4">
        <v>4.1230441950495704</v>
      </c>
      <c r="AS12" s="4">
        <v>19.767069131317449</v>
      </c>
      <c r="AT12" s="4">
        <v>520.50263711838454</v>
      </c>
      <c r="AU12" s="4">
        <v>24.231185064317682</v>
      </c>
      <c r="AV12" s="4">
        <v>0.53726344562139361</v>
      </c>
      <c r="AW12" s="4">
        <v>127.5336649878693</v>
      </c>
      <c r="AX12" s="4">
        <v>2.9549489509176641</v>
      </c>
      <c r="AY12" s="4">
        <v>2175.6664330476178</v>
      </c>
      <c r="AZ12" s="4">
        <v>79.007909845986504</v>
      </c>
      <c r="BA12" s="4">
        <v>610.43087924672045</v>
      </c>
      <c r="BB12" s="4">
        <v>33.310333628526394</v>
      </c>
      <c r="BC12" s="4">
        <v>13.232376098899937</v>
      </c>
      <c r="BD12" s="4">
        <v>777.37191247072974</v>
      </c>
      <c r="BE12" s="4">
        <v>25.523032000980354</v>
      </c>
      <c r="BF12" s="4">
        <v>3489.5321159788791</v>
      </c>
      <c r="BG12" s="4">
        <v>11.303660695798419</v>
      </c>
      <c r="BH12" s="4">
        <v>81.778740425090092</v>
      </c>
      <c r="BI12" s="4">
        <v>133.68201127287369</v>
      </c>
      <c r="BJ12" s="4">
        <v>9.7160170306475617</v>
      </c>
      <c r="BK12" s="4">
        <v>5.61711950731131</v>
      </c>
      <c r="BL12" s="4">
        <v>55.938783357872389</v>
      </c>
      <c r="BM12" s="4">
        <v>20.76010100552778</v>
      </c>
      <c r="BN12" s="4">
        <v>1117.9124236436969</v>
      </c>
      <c r="BO12" s="4">
        <v>265.50774715778584</v>
      </c>
      <c r="BP12" s="4">
        <v>61.411022834903775</v>
      </c>
      <c r="BQ12" s="4">
        <v>10.147638787523174</v>
      </c>
      <c r="BR12" s="4">
        <v>175.07242492347015</v>
      </c>
    </row>
    <row r="13" spans="1:70" x14ac:dyDescent="0.45">
      <c r="A13" s="1" t="s">
        <v>11</v>
      </c>
      <c r="B13" s="1" t="s">
        <v>119</v>
      </c>
      <c r="C13" s="1" t="s">
        <v>205</v>
      </c>
      <c r="D13" s="1"/>
      <c r="E13" s="4">
        <v>0.99969910046876975</v>
      </c>
      <c r="F13" s="4">
        <v>3890.3834885341444</v>
      </c>
      <c r="G13" s="4">
        <v>2.3788219519405378</v>
      </c>
      <c r="H13" s="4">
        <v>129.22513091769079</v>
      </c>
      <c r="I13" s="4">
        <v>827.62218104649685</v>
      </c>
      <c r="J13" s="4">
        <v>72.252180201866636</v>
      </c>
      <c r="K13" s="4">
        <v>12.250438151948984</v>
      </c>
      <c r="L13" s="4">
        <v>17.529377296338527</v>
      </c>
      <c r="M13" s="4">
        <v>1618.6283204527219</v>
      </c>
      <c r="N13" s="4">
        <v>1.2273533510705688</v>
      </c>
      <c r="O13" s="4">
        <v>40.43007517209341</v>
      </c>
      <c r="P13" s="4">
        <v>26.609152624688541</v>
      </c>
      <c r="Q13" s="4">
        <v>18.621457831834114</v>
      </c>
      <c r="R13" s="4">
        <v>4.3452267832256428</v>
      </c>
      <c r="S13" s="4">
        <v>1.9169147768064527</v>
      </c>
      <c r="T13" s="4">
        <v>1.4978989822205329</v>
      </c>
      <c r="U13" s="4">
        <v>928.19586975801337</v>
      </c>
      <c r="V13" s="4">
        <v>77.168192280079381</v>
      </c>
      <c r="W13" s="4">
        <v>4.7345485451243716</v>
      </c>
      <c r="X13" s="4">
        <v>1526.0291291861986</v>
      </c>
      <c r="Y13" s="4">
        <v>15.002085180962034</v>
      </c>
      <c r="Z13" s="4">
        <v>42.221615144220621</v>
      </c>
      <c r="AA13" s="4">
        <v>63.795979559947632</v>
      </c>
      <c r="AB13" s="4">
        <v>39.064149668482614</v>
      </c>
      <c r="AC13" s="4">
        <v>0.72915346931880565</v>
      </c>
      <c r="AD13" s="4">
        <v>11.966695172938046</v>
      </c>
      <c r="AE13" s="4">
        <v>153.21131065501075</v>
      </c>
      <c r="AF13" s="4">
        <v>5.7903363740022797</v>
      </c>
      <c r="AG13" s="4">
        <v>2.1346710165125216</v>
      </c>
      <c r="AH13" s="4">
        <v>333.08456332615395</v>
      </c>
      <c r="AI13" s="4">
        <v>5.4505046665822032</v>
      </c>
      <c r="AJ13" s="4">
        <v>37.447474555513324</v>
      </c>
      <c r="AK13" s="4">
        <v>73.21558659571771</v>
      </c>
      <c r="AL13" s="4">
        <v>4.5860783816884156</v>
      </c>
      <c r="AM13" s="4">
        <v>269.4139585708856</v>
      </c>
      <c r="AN13" s="4">
        <v>23.052467376156084</v>
      </c>
      <c r="AO13" s="4">
        <v>7.1001731492039353</v>
      </c>
      <c r="AP13" s="4">
        <v>8.0833755648464898</v>
      </c>
      <c r="AQ13" s="4">
        <v>3.5401885637062374</v>
      </c>
      <c r="AR13" s="4">
        <v>5.8035337218632543</v>
      </c>
      <c r="AS13" s="4">
        <v>31.046760842941001</v>
      </c>
      <c r="AT13" s="4">
        <v>521.49320072638204</v>
      </c>
      <c r="AU13" s="4">
        <v>39.087245027239327</v>
      </c>
      <c r="AV13" s="4">
        <v>0.50149921871700665</v>
      </c>
      <c r="AW13" s="4">
        <v>134.25991912665231</v>
      </c>
      <c r="AX13" s="4">
        <v>3.3356296718611427</v>
      </c>
      <c r="AY13" s="4">
        <v>3291.5373326576296</v>
      </c>
      <c r="AZ13" s="4">
        <v>52.637621943494239</v>
      </c>
      <c r="BA13" s="4">
        <v>461.18791967566199</v>
      </c>
      <c r="BB13" s="4">
        <v>55.277091515689008</v>
      </c>
      <c r="BC13" s="4">
        <v>18.799622027957263</v>
      </c>
      <c r="BD13" s="4">
        <v>854.98688183622619</v>
      </c>
      <c r="BE13" s="4">
        <v>26.365001689260524</v>
      </c>
      <c r="BF13" s="4">
        <v>4035.5015256134125</v>
      </c>
      <c r="BG13" s="4">
        <v>14.210244309303601</v>
      </c>
      <c r="BH13" s="4">
        <v>76.05961505975759</v>
      </c>
      <c r="BI13" s="4">
        <v>127.39069956501542</v>
      </c>
      <c r="BJ13" s="4">
        <v>11.511386671734448</v>
      </c>
      <c r="BK13" s="4">
        <v>6.3182302884412342</v>
      </c>
      <c r="BL13" s="4">
        <v>68.180798386756194</v>
      </c>
      <c r="BM13" s="4">
        <v>18.453191646606697</v>
      </c>
      <c r="BN13" s="4">
        <v>1291.6145371426157</v>
      </c>
      <c r="BO13" s="4">
        <v>318.94690443008574</v>
      </c>
      <c r="BP13" s="4">
        <v>58.371869589087375</v>
      </c>
      <c r="BQ13" s="4">
        <v>10.940601376747328</v>
      </c>
      <c r="BR13" s="4">
        <v>222.94939608936187</v>
      </c>
    </row>
    <row r="14" spans="1:70" x14ac:dyDescent="0.45">
      <c r="A14" s="1" t="s">
        <v>12</v>
      </c>
      <c r="B14" s="1" t="s">
        <v>120</v>
      </c>
      <c r="C14" s="1" t="s">
        <v>205</v>
      </c>
      <c r="D14" s="1"/>
      <c r="E14" s="4">
        <v>0.70110231980735582</v>
      </c>
      <c r="F14" s="4">
        <v>3516.4238671432918</v>
      </c>
      <c r="G14" s="4">
        <v>1.8072859799478507</v>
      </c>
      <c r="H14" s="4">
        <v>83.574512531347068</v>
      </c>
      <c r="I14" s="4">
        <v>649.03690353330649</v>
      </c>
      <c r="J14" s="4">
        <v>64.417281143899842</v>
      </c>
      <c r="K14" s="4">
        <v>11.317349446845849</v>
      </c>
      <c r="L14" s="4">
        <v>18.072859799478504</v>
      </c>
      <c r="M14" s="4">
        <v>874.01596394402145</v>
      </c>
      <c r="N14" s="4">
        <v>1.2027799797583971</v>
      </c>
      <c r="O14" s="4">
        <v>36.376304361915871</v>
      </c>
      <c r="P14" s="4">
        <v>13.953494169321509</v>
      </c>
      <c r="Q14" s="4">
        <v>10.111453456777198</v>
      </c>
      <c r="R14" s="4">
        <v>3.4089152794188768</v>
      </c>
      <c r="S14" s="4">
        <v>1.857142144911929</v>
      </c>
      <c r="T14" s="4">
        <v>1.1560398251045731</v>
      </c>
      <c r="U14" s="4">
        <v>642.26269711881218</v>
      </c>
      <c r="V14" s="4">
        <v>67.53952347477528</v>
      </c>
      <c r="W14" s="4">
        <v>4.194149877603115</v>
      </c>
      <c r="X14" s="4">
        <v>1360.3067649830241</v>
      </c>
      <c r="Y14" s="4">
        <v>9.9400728897131767</v>
      </c>
      <c r="Z14" s="4">
        <v>32.630859968989462</v>
      </c>
      <c r="AA14" s="4">
        <v>54.832433429555728</v>
      </c>
      <c r="AB14" s="4">
        <v>13.844433808462584</v>
      </c>
      <c r="AC14" s="4">
        <v>0.33341310319727591</v>
      </c>
      <c r="AD14" s="4">
        <v>10.313994126943768</v>
      </c>
      <c r="AE14" s="4">
        <v>94.190759658385574</v>
      </c>
      <c r="AF14" s="4">
        <v>5.7926631667638864</v>
      </c>
      <c r="AG14" s="4">
        <v>1.7979379490170857</v>
      </c>
      <c r="AH14" s="4">
        <v>280.36614367549623</v>
      </c>
      <c r="AI14" s="4">
        <v>5.0198926098206673</v>
      </c>
      <c r="AJ14" s="4">
        <v>23.759578615693723</v>
      </c>
      <c r="AK14" s="4">
        <v>37.410819784920498</v>
      </c>
      <c r="AL14" s="4">
        <v>2.3058476295886368</v>
      </c>
      <c r="AM14" s="4">
        <v>252.55886766678137</v>
      </c>
      <c r="AN14" s="4">
        <v>20.565668047682436</v>
      </c>
      <c r="AO14" s="4">
        <v>5.178809135643669</v>
      </c>
      <c r="AP14" s="4">
        <v>3.7298643413751327</v>
      </c>
      <c r="AQ14" s="4">
        <v>2.5364323925475003</v>
      </c>
      <c r="AR14" s="4">
        <v>5.2442453521590213</v>
      </c>
      <c r="AS14" s="4">
        <v>24.267488296265274</v>
      </c>
      <c r="AT14" s="4">
        <v>476.49406462356103</v>
      </c>
      <c r="AU14" s="4">
        <v>23.435513543427213</v>
      </c>
      <c r="AV14" s="4">
        <v>0.41754538157415855</v>
      </c>
      <c r="AW14" s="4">
        <v>87.603513862506674</v>
      </c>
      <c r="AX14" s="4">
        <v>2.414907990447559</v>
      </c>
      <c r="AY14" s="4">
        <v>2733.1492394442034</v>
      </c>
      <c r="AZ14" s="4">
        <v>32.998549185599551</v>
      </c>
      <c r="BA14" s="4">
        <v>436.01397468303946</v>
      </c>
      <c r="BB14" s="4">
        <v>47.126539932295323</v>
      </c>
      <c r="BC14" s="4">
        <v>19.992322150595534</v>
      </c>
      <c r="BD14" s="4">
        <v>744.96951295512451</v>
      </c>
      <c r="BE14" s="4">
        <v>29.415137328806392</v>
      </c>
      <c r="BF14" s="4">
        <v>3737.7509634703879</v>
      </c>
      <c r="BG14" s="4">
        <v>14.293139293139294</v>
      </c>
      <c r="BH14" s="4">
        <v>76.56660534358376</v>
      </c>
      <c r="BI14" s="4">
        <v>110.92061901414419</v>
      </c>
      <c r="BJ14" s="4">
        <v>7.6342252601245413</v>
      </c>
      <c r="BK14" s="4">
        <v>3.9074769290596625</v>
      </c>
      <c r="BL14" s="4">
        <v>51.853527572952039</v>
      </c>
      <c r="BM14" s="4">
        <v>16.742323396999655</v>
      </c>
      <c r="BN14" s="4">
        <v>1166.4597635820658</v>
      </c>
      <c r="BO14" s="4">
        <v>289.00684026583309</v>
      </c>
      <c r="BP14" s="4">
        <v>54.595616645976357</v>
      </c>
      <c r="BQ14" s="4">
        <v>8.3135155077601119</v>
      </c>
      <c r="BR14" s="4">
        <v>161.84245950433001</v>
      </c>
    </row>
    <row r="15" spans="1:70" x14ac:dyDescent="0.45">
      <c r="A15" s="1" t="s">
        <v>13</v>
      </c>
      <c r="B15" s="1" t="s">
        <v>121</v>
      </c>
      <c r="C15" s="1" t="s">
        <v>205</v>
      </c>
      <c r="D15" s="1"/>
      <c r="E15" s="4">
        <v>0.9862466931728523</v>
      </c>
      <c r="F15" s="4">
        <v>3701.5643290686221</v>
      </c>
      <c r="G15" s="4">
        <v>2.0466230397541216</v>
      </c>
      <c r="H15" s="4">
        <v>93.645090425285048</v>
      </c>
      <c r="I15" s="4">
        <v>794.31535141323343</v>
      </c>
      <c r="J15" s="4">
        <v>73.349680533424078</v>
      </c>
      <c r="K15" s="4">
        <v>11.486873249895574</v>
      </c>
      <c r="L15" s="4">
        <v>18.042513033926884</v>
      </c>
      <c r="M15" s="4">
        <v>1857.4054879149326</v>
      </c>
      <c r="N15" s="4">
        <v>1.3246646761243213</v>
      </c>
      <c r="O15" s="4">
        <v>39.166241226916661</v>
      </c>
      <c r="P15" s="4">
        <v>26.103307084989968</v>
      </c>
      <c r="Q15" s="4">
        <v>17.268986215752097</v>
      </c>
      <c r="R15" s="4">
        <v>3.7290438692842809</v>
      </c>
      <c r="S15" s="4">
        <v>1.7726656249838848</v>
      </c>
      <c r="T15" s="4">
        <v>1.1473981136259326</v>
      </c>
      <c r="U15" s="4">
        <v>1006.5517721499405</v>
      </c>
      <c r="V15" s="4">
        <v>77.671761629975705</v>
      </c>
      <c r="W15" s="4">
        <v>5.0601546022267261</v>
      </c>
      <c r="X15" s="4">
        <v>1368.7331435614205</v>
      </c>
      <c r="Y15" s="4">
        <v>12.592371994203706</v>
      </c>
      <c r="Z15" s="4">
        <v>34.115755709917124</v>
      </c>
      <c r="AA15" s="4">
        <v>58.675232186966589</v>
      </c>
      <c r="AB15" s="4">
        <v>44.629274380276101</v>
      </c>
      <c r="AC15" s="4">
        <v>0.71873533522073874</v>
      </c>
      <c r="AD15" s="4">
        <v>13.530273261240634</v>
      </c>
      <c r="AE15" s="4">
        <v>168.79644383937455</v>
      </c>
      <c r="AF15" s="4">
        <v>5.7402135965387258</v>
      </c>
      <c r="AG15" s="4">
        <v>1.7372123124842069</v>
      </c>
      <c r="AH15" s="4">
        <v>329.51275545723166</v>
      </c>
      <c r="AI15" s="4">
        <v>5.7692208522202799</v>
      </c>
      <c r="AJ15" s="4">
        <v>34.528303346277013</v>
      </c>
      <c r="AK15" s="4">
        <v>65.411361561905338</v>
      </c>
      <c r="AL15" s="4">
        <v>4.4800094885956359</v>
      </c>
      <c r="AM15" s="4">
        <v>256.73677398062057</v>
      </c>
      <c r="AN15" s="4">
        <v>21.494376460031869</v>
      </c>
      <c r="AO15" s="4">
        <v>6.8231511419834252</v>
      </c>
      <c r="AP15" s="4">
        <v>5.9948328408545919</v>
      </c>
      <c r="AQ15" s="4">
        <v>4.1544836192804135</v>
      </c>
      <c r="AR15" s="4">
        <v>5.8981419885827444</v>
      </c>
      <c r="AS15" s="4">
        <v>28.63338438610333</v>
      </c>
      <c r="AT15" s="4">
        <v>535.53195439285878</v>
      </c>
      <c r="AU15" s="4">
        <v>28.385211198605589</v>
      </c>
      <c r="AV15" s="4">
        <v>0.38998643749645467</v>
      </c>
      <c r="AW15" s="4">
        <v>121.68221455571198</v>
      </c>
      <c r="AX15" s="4">
        <v>4.1029151647354283</v>
      </c>
      <c r="AY15" s="4">
        <v>3053.081344080199</v>
      </c>
      <c r="AZ15" s="4">
        <v>35.437197357632385</v>
      </c>
      <c r="BA15" s="4">
        <v>425.88452791658284</v>
      </c>
      <c r="BB15" s="4">
        <v>45.721881010947975</v>
      </c>
      <c r="BC15" s="4">
        <v>17.726656249838843</v>
      </c>
      <c r="BD15" s="4">
        <v>786.94428544170944</v>
      </c>
      <c r="BE15" s="4">
        <v>27.779281857702006</v>
      </c>
      <c r="BF15" s="4">
        <v>4171.9814405132083</v>
      </c>
      <c r="BG15" s="4">
        <v>14.62610292032158</v>
      </c>
      <c r="BH15" s="4">
        <v>77.465487811795754</v>
      </c>
      <c r="BI15" s="4">
        <v>117.05716878870857</v>
      </c>
      <c r="BJ15" s="4">
        <v>10.797145170356389</v>
      </c>
      <c r="BK15" s="4">
        <v>6.2365599715342128</v>
      </c>
      <c r="BL15" s="4">
        <v>62.926406658518857</v>
      </c>
      <c r="BM15" s="4">
        <v>17.697648994157294</v>
      </c>
      <c r="BN15" s="4">
        <v>1331.7650077094838</v>
      </c>
      <c r="BO15" s="4">
        <v>302.55534584384037</v>
      </c>
      <c r="BP15" s="4">
        <v>55.26204510177034</v>
      </c>
      <c r="BQ15" s="4">
        <v>9.4660344374139438</v>
      </c>
      <c r="BR15" s="4">
        <v>207.80475667424719</v>
      </c>
    </row>
    <row r="16" spans="1:70" x14ac:dyDescent="0.45">
      <c r="A16" s="1" t="s">
        <v>14</v>
      </c>
      <c r="B16" s="1" t="s">
        <v>122</v>
      </c>
      <c r="C16" s="1" t="s">
        <v>205</v>
      </c>
      <c r="D16" s="1"/>
      <c r="E16" s="4">
        <v>1.0060841615877067</v>
      </c>
      <c r="F16" s="4">
        <v>4220.3377265675053</v>
      </c>
      <c r="G16" s="4">
        <v>2.2570703888250527</v>
      </c>
      <c r="H16" s="4">
        <v>94.393198871067653</v>
      </c>
      <c r="I16" s="4">
        <v>858.8351398721743</v>
      </c>
      <c r="J16" s="4">
        <v>77.547908139220866</v>
      </c>
      <c r="K16" s="4">
        <v>9.1176377143885912</v>
      </c>
      <c r="L16" s="4">
        <v>15.40566372431176</v>
      </c>
      <c r="M16" s="4">
        <v>2162.845973810041</v>
      </c>
      <c r="N16" s="4">
        <v>1.3800562348094529</v>
      </c>
      <c r="O16" s="4">
        <v>48.086851539044012</v>
      </c>
      <c r="P16" s="4">
        <v>30.573044357721166</v>
      </c>
      <c r="Q16" s="4">
        <v>18.013539774743052</v>
      </c>
      <c r="R16" s="4">
        <v>4.3916897448252863</v>
      </c>
      <c r="S16" s="4">
        <v>1.8930267777242378</v>
      </c>
      <c r="T16" s="4">
        <v>1.2642241767319209</v>
      </c>
      <c r="U16" s="4">
        <v>1069.023992459664</v>
      </c>
      <c r="V16" s="4">
        <v>94.68443375994832</v>
      </c>
      <c r="W16" s="4">
        <v>4.8947318256191394</v>
      </c>
      <c r="X16" s="4">
        <v>1581.7860376699091</v>
      </c>
      <c r="Y16" s="4">
        <v>15.392425774817186</v>
      </c>
      <c r="Z16" s="4">
        <v>46.362608617375606</v>
      </c>
      <c r="AA16" s="4">
        <v>71.726519848981468</v>
      </c>
      <c r="AB16" s="4">
        <v>43.278166385139606</v>
      </c>
      <c r="AC16" s="4">
        <v>0.56592234089308502</v>
      </c>
      <c r="AD16" s="4">
        <v>14.882764719276043</v>
      </c>
      <c r="AE16" s="4">
        <v>169.11811428057041</v>
      </c>
      <c r="AF16" s="4">
        <v>7.34375248211553</v>
      </c>
      <c r="AG16" s="4">
        <v>1.9625260125707569</v>
      </c>
      <c r="AH16" s="4">
        <v>373.7801229540749</v>
      </c>
      <c r="AI16" s="4">
        <v>6.1688844644719918</v>
      </c>
      <c r="AJ16" s="4">
        <v>37.287994238844377</v>
      </c>
      <c r="AK16" s="4">
        <v>71.521331631815571</v>
      </c>
      <c r="AL16" s="4">
        <v>4.3420474342206301</v>
      </c>
      <c r="AM16" s="4">
        <v>312.6869860366109</v>
      </c>
      <c r="AN16" s="4">
        <v>26.525541299754835</v>
      </c>
      <c r="AO16" s="4">
        <v>7.0789934922240283</v>
      </c>
      <c r="AP16" s="4">
        <v>8.502073062890851</v>
      </c>
      <c r="AQ16" s="4">
        <v>4.7391859190578822</v>
      </c>
      <c r="AR16" s="4">
        <v>6.2979544720440979</v>
      </c>
      <c r="AS16" s="4">
        <v>31.360702352648389</v>
      </c>
      <c r="AT16" s="4">
        <v>539.27103907313165</v>
      </c>
      <c r="AU16" s="4">
        <v>32.449523698577188</v>
      </c>
      <c r="AV16" s="4">
        <v>0.55268439139851</v>
      </c>
      <c r="AW16" s="4">
        <v>132.13790236747488</v>
      </c>
      <c r="AX16" s="4">
        <v>3.898576126152363</v>
      </c>
      <c r="AY16" s="4">
        <v>3598.7034752265017</v>
      </c>
      <c r="AZ16" s="4">
        <v>60.080433781129045</v>
      </c>
      <c r="BA16" s="4">
        <v>538.09617105548818</v>
      </c>
      <c r="BB16" s="4">
        <v>57.638032099379934</v>
      </c>
      <c r="BC16" s="4">
        <v>15.233570380882282</v>
      </c>
      <c r="BD16" s="4">
        <v>951.17645657158289</v>
      </c>
      <c r="BE16" s="4">
        <v>27.644148032046427</v>
      </c>
      <c r="BF16" s="4">
        <v>5359.5526367347802</v>
      </c>
      <c r="BG16" s="4">
        <v>17.771947196467053</v>
      </c>
      <c r="BH16" s="4">
        <v>81.261152972449182</v>
      </c>
      <c r="BI16" s="4">
        <v>136.73147084209245</v>
      </c>
      <c r="BJ16" s="4">
        <v>11.341613229477206</v>
      </c>
      <c r="BK16" s="4">
        <v>6.6024273104193254</v>
      </c>
      <c r="BL16" s="4">
        <v>70.862743644460451</v>
      </c>
      <c r="BM16" s="4">
        <v>18.08965798433686</v>
      </c>
      <c r="BN16" s="4">
        <v>1344.6447199114646</v>
      </c>
      <c r="BO16" s="4">
        <v>339.4110965787844</v>
      </c>
      <c r="BP16" s="4">
        <v>68.963097891988923</v>
      </c>
      <c r="BQ16" s="4">
        <v>11.000736029991899</v>
      </c>
      <c r="BR16" s="4">
        <v>229.32099909452427</v>
      </c>
    </row>
    <row r="17" spans="1:70" x14ac:dyDescent="0.45">
      <c r="A17" s="1" t="s">
        <v>15</v>
      </c>
      <c r="B17" s="1" t="s">
        <v>123</v>
      </c>
      <c r="C17" s="1" t="s">
        <v>205</v>
      </c>
      <c r="D17" s="1"/>
      <c r="E17" s="4">
        <v>0.76459906336614736</v>
      </c>
      <c r="F17" s="4">
        <v>3423.2151390614545</v>
      </c>
      <c r="G17" s="4">
        <v>1.6598171333906784</v>
      </c>
      <c r="H17" s="4">
        <v>105.53697155054319</v>
      </c>
      <c r="I17" s="4">
        <v>798.31151040173313</v>
      </c>
      <c r="J17" s="4">
        <v>63.197298416642774</v>
      </c>
      <c r="K17" s="4">
        <v>12.676415304724584</v>
      </c>
      <c r="L17" s="4">
        <v>20.128070343113826</v>
      </c>
      <c r="M17" s="4">
        <v>1209.5543024626461</v>
      </c>
      <c r="N17" s="4">
        <v>1.0099079295294531</v>
      </c>
      <c r="O17" s="4">
        <v>36.684825894421607</v>
      </c>
      <c r="P17" s="4">
        <v>19.554621045589219</v>
      </c>
      <c r="Q17" s="4">
        <v>8.6750135397750796</v>
      </c>
      <c r="R17" s="4">
        <v>3.7592787282168914</v>
      </c>
      <c r="S17" s="4">
        <v>1.7394628691579854</v>
      </c>
      <c r="T17" s="4">
        <v>1.076810347573991</v>
      </c>
      <c r="U17" s="4">
        <v>813.17021886648183</v>
      </c>
      <c r="V17" s="4">
        <v>76.351588135971184</v>
      </c>
      <c r="W17" s="4">
        <v>3.8421102934148905</v>
      </c>
      <c r="X17" s="4">
        <v>1382.5894421612666</v>
      </c>
      <c r="Y17" s="4">
        <v>12.380133167670202</v>
      </c>
      <c r="Z17" s="4">
        <v>34.87846060721909</v>
      </c>
      <c r="AA17" s="4">
        <v>57.825989996495586</v>
      </c>
      <c r="AB17" s="4">
        <v>26.802383000414157</v>
      </c>
      <c r="AC17" s="4">
        <v>0.55114849150976453</v>
      </c>
      <c r="AD17" s="4">
        <v>13.361368632323424</v>
      </c>
      <c r="AE17" s="4">
        <v>133.31421835674917</v>
      </c>
      <c r="AF17" s="4">
        <v>5.737678804676797</v>
      </c>
      <c r="AG17" s="4">
        <v>1.7776928223262924</v>
      </c>
      <c r="AH17" s="4">
        <v>316.67463124024334</v>
      </c>
      <c r="AI17" s="4">
        <v>5.1005129185383415</v>
      </c>
      <c r="AJ17" s="4">
        <v>38.252253974322215</v>
      </c>
      <c r="AK17" s="4">
        <v>63.254643346395234</v>
      </c>
      <c r="AL17" s="4">
        <v>3.6828188218802764</v>
      </c>
      <c r="AM17" s="4">
        <v>250.14176940966581</v>
      </c>
      <c r="AN17" s="4">
        <v>22.004523877791581</v>
      </c>
      <c r="AO17" s="4">
        <v>5.7950237344292583</v>
      </c>
      <c r="AP17" s="4">
        <v>4.705470069132498</v>
      </c>
      <c r="AQ17" s="4">
        <v>3.5904297683902002</v>
      </c>
      <c r="AR17" s="4">
        <v>5.1132562362611109</v>
      </c>
      <c r="AS17" s="4">
        <v>28.994233648730447</v>
      </c>
      <c r="AT17" s="4">
        <v>497.09133772977793</v>
      </c>
      <c r="AU17" s="4">
        <v>24.428940074548407</v>
      </c>
      <c r="AV17" s="4">
        <v>0.41097199655930422</v>
      </c>
      <c r="AW17" s="4">
        <v>121.98859473063811</v>
      </c>
      <c r="AX17" s="4">
        <v>2.8831756347765141</v>
      </c>
      <c r="AY17" s="4">
        <v>3172.5986810666159</v>
      </c>
      <c r="AZ17" s="4">
        <v>35.694032941476316</v>
      </c>
      <c r="BA17" s="4">
        <v>413.87747300009556</v>
      </c>
      <c r="BB17" s="4">
        <v>42.218611615534108</v>
      </c>
      <c r="BC17" s="4">
        <v>12.275000796457357</v>
      </c>
      <c r="BD17" s="4">
        <v>731.5110388989774</v>
      </c>
      <c r="BE17" s="4">
        <v>27.382203956800151</v>
      </c>
      <c r="BF17" s="4">
        <v>4133.5372264168973</v>
      </c>
      <c r="BG17" s="4">
        <v>13.695880722546116</v>
      </c>
      <c r="BH17" s="4">
        <v>80.120424352480171</v>
      </c>
      <c r="BI17" s="4">
        <v>117.51250438051547</v>
      </c>
      <c r="BJ17" s="4">
        <v>9.8410271114084562</v>
      </c>
      <c r="BK17" s="4">
        <v>6.027589282869795</v>
      </c>
      <c r="BL17" s="4">
        <v>60.075185574564337</v>
      </c>
      <c r="BM17" s="4">
        <v>20.089840389945525</v>
      </c>
      <c r="BN17" s="4">
        <v>1219.4972761158369</v>
      </c>
      <c r="BO17" s="4">
        <v>304.42830290866232</v>
      </c>
      <c r="BP17" s="4">
        <v>53.451846188155088</v>
      </c>
      <c r="BQ17" s="4">
        <v>12.568097104081048</v>
      </c>
      <c r="BR17" s="4">
        <v>195.89028003440697</v>
      </c>
    </row>
    <row r="18" spans="1:70" x14ac:dyDescent="0.45">
      <c r="A18" s="1" t="s">
        <v>16</v>
      </c>
      <c r="B18" s="1" t="s">
        <v>124</v>
      </c>
      <c r="C18" s="1" t="s">
        <v>205</v>
      </c>
      <c r="D18" s="1"/>
      <c r="E18" s="4">
        <v>0.61021480514601767</v>
      </c>
      <c r="F18" s="4">
        <v>3691.3609792422085</v>
      </c>
      <c r="G18" s="4">
        <v>2.6093039324212528</v>
      </c>
      <c r="H18" s="4">
        <v>124.45839463290653</v>
      </c>
      <c r="I18" s="4">
        <v>845.25238579686902</v>
      </c>
      <c r="J18" s="4">
        <v>69.777427328025098</v>
      </c>
      <c r="K18" s="4">
        <v>18.284196739609584</v>
      </c>
      <c r="L18" s="4">
        <v>26.258305833939573</v>
      </c>
      <c r="M18" s="4">
        <v>1448.7071550546284</v>
      </c>
      <c r="N18" s="4">
        <v>1.2172514081819001</v>
      </c>
      <c r="O18" s="4">
        <v>44.110267086570722</v>
      </c>
      <c r="P18" s="4">
        <v>29.811535793071073</v>
      </c>
      <c r="Q18" s="4">
        <v>21.554566710939024</v>
      </c>
      <c r="R18" s="4">
        <v>3.5436953528010924</v>
      </c>
      <c r="S18" s="4">
        <v>2.03087114837659</v>
      </c>
      <c r="T18" s="4">
        <v>1.0869451216663442</v>
      </c>
      <c r="U18" s="4">
        <v>880.71794314387114</v>
      </c>
      <c r="V18" s="4">
        <v>76.146544356736669</v>
      </c>
      <c r="W18" s="4">
        <v>5.7207637982439156E-2</v>
      </c>
      <c r="X18" s="4">
        <v>1522.4287312013319</v>
      </c>
      <c r="Y18" s="4">
        <v>13.987267486706374</v>
      </c>
      <c r="Z18" s="4">
        <v>41.18314294313592</v>
      </c>
      <c r="AA18" s="4">
        <v>58.434423996951466</v>
      </c>
      <c r="AB18" s="4">
        <v>49.824674480594368</v>
      </c>
      <c r="AC18" s="4">
        <v>0.48308672074059739</v>
      </c>
      <c r="AD18" s="4">
        <v>18.462176057777167</v>
      </c>
      <c r="AE18" s="4">
        <v>171.27013351309245</v>
      </c>
      <c r="AF18" s="4">
        <v>6.0481186155878728</v>
      </c>
      <c r="AG18" s="4">
        <v>2.3105529340685149</v>
      </c>
      <c r="AH18" s="4">
        <v>325.74664707622884</v>
      </c>
      <c r="AI18" s="4">
        <v>5.8478918826493365</v>
      </c>
      <c r="AJ18" s="4">
        <v>49.897773129127486</v>
      </c>
      <c r="AK18" s="4">
        <v>96.302702139216066</v>
      </c>
      <c r="AL18" s="4">
        <v>5.9972673818257052</v>
      </c>
      <c r="AM18" s="4">
        <v>311.48923241016098</v>
      </c>
      <c r="AN18" s="4">
        <v>23.439240562249378</v>
      </c>
      <c r="AO18" s="4">
        <v>7.8469810099245709</v>
      </c>
      <c r="AP18" s="4">
        <v>9.2708155552652798</v>
      </c>
      <c r="AQ18" s="4">
        <v>4.230187008590363</v>
      </c>
      <c r="AR18" s="4">
        <v>5.1232618015384404</v>
      </c>
      <c r="AS18" s="4">
        <v>34.651937606807451</v>
      </c>
      <c r="AT18" s="4">
        <v>506.97726600248592</v>
      </c>
      <c r="AU18" s="4">
        <v>31.016074392812435</v>
      </c>
      <c r="AV18" s="4">
        <v>0.56889817771425599</v>
      </c>
      <c r="AW18" s="4">
        <v>156.66629481701978</v>
      </c>
      <c r="AX18" s="4">
        <v>2.5489180923286781</v>
      </c>
      <c r="AY18" s="4">
        <v>3237.8220035195409</v>
      </c>
      <c r="AZ18" s="4">
        <v>48.744085763148298</v>
      </c>
      <c r="BA18" s="4">
        <v>480.70306915799574</v>
      </c>
      <c r="BB18" s="4">
        <v>47.593576599279253</v>
      </c>
      <c r="BC18" s="4">
        <v>21.780219060758643</v>
      </c>
      <c r="BD18" s="4">
        <v>828.17272765700079</v>
      </c>
      <c r="BE18" s="4">
        <v>28.889857181131774</v>
      </c>
      <c r="BF18" s="4">
        <v>4242.7599761380588</v>
      </c>
      <c r="BG18" s="4">
        <v>15.376141808835591</v>
      </c>
      <c r="BH18" s="4">
        <v>74.128386016800604</v>
      </c>
      <c r="BI18" s="4">
        <v>138.23590078034394</v>
      </c>
      <c r="BJ18" s="4">
        <v>12.572967547696074</v>
      </c>
      <c r="BK18" s="4">
        <v>7.4751313630387166</v>
      </c>
      <c r="BL18" s="4">
        <v>77.92633753841254</v>
      </c>
      <c r="BM18" s="4">
        <v>17.29577588335744</v>
      </c>
      <c r="BN18" s="4">
        <v>1259.3530515348652</v>
      </c>
      <c r="BO18" s="4">
        <v>309.94144798252501</v>
      </c>
      <c r="BP18" s="4">
        <v>69.405577681139249</v>
      </c>
      <c r="BQ18" s="4">
        <v>9.6903382338031676</v>
      </c>
      <c r="BR18" s="4">
        <v>241.8389331665413</v>
      </c>
    </row>
    <row r="19" spans="1:70" x14ac:dyDescent="0.45">
      <c r="A19" s="1" t="s">
        <v>17</v>
      </c>
      <c r="B19" s="1" t="s">
        <v>125</v>
      </c>
      <c r="C19" s="1" t="s">
        <v>206</v>
      </c>
      <c r="D19" s="1"/>
      <c r="E19" s="4">
        <v>0.10113172723509017</v>
      </c>
      <c r="F19" s="4">
        <v>3077.6280817523602</v>
      </c>
      <c r="G19" s="4">
        <v>3.4131957941842939</v>
      </c>
      <c r="H19" s="4">
        <v>73.051871094972171</v>
      </c>
      <c r="I19" s="4">
        <v>873.03859755577264</v>
      </c>
      <c r="J19" s="4">
        <v>36.249403480827631</v>
      </c>
      <c r="K19" s="4">
        <v>9.4684579623853189</v>
      </c>
      <c r="L19" s="4">
        <v>12.271703026682975</v>
      </c>
      <c r="M19" s="4">
        <v>1605.7379613740011</v>
      </c>
      <c r="N19" s="4">
        <v>1.5011740761458698</v>
      </c>
      <c r="O19" s="4">
        <v>37.409257977555072</v>
      </c>
      <c r="P19" s="4">
        <v>39.555146814824653</v>
      </c>
      <c r="Q19" s="4">
        <v>37.017372534519104</v>
      </c>
      <c r="R19" s="4">
        <v>3.7576757400788194</v>
      </c>
      <c r="S19" s="4">
        <v>2.0763607747954453</v>
      </c>
      <c r="T19" s="4">
        <v>1.251505124534241</v>
      </c>
      <c r="U19" s="4">
        <v>940.01624428368723</v>
      </c>
      <c r="V19" s="4">
        <v>97.914474162423872</v>
      </c>
      <c r="W19" s="4">
        <v>6.0299792363922515</v>
      </c>
      <c r="X19" s="4">
        <v>1517.3899165347214</v>
      </c>
      <c r="Y19" s="4">
        <v>14.13631924757995</v>
      </c>
      <c r="Z19" s="4">
        <v>36.394780338728076</v>
      </c>
      <c r="AA19" s="4">
        <v>103.34082340188168</v>
      </c>
      <c r="AB19" s="4">
        <v>59.651917236322724</v>
      </c>
      <c r="AC19" s="4">
        <v>0.81221418435681803</v>
      </c>
      <c r="AD19" s="4">
        <v>19.284556237141256</v>
      </c>
      <c r="AE19" s="4">
        <v>153.67598026667173</v>
      </c>
      <c r="AF19" s="4">
        <v>7.6006813750122468</v>
      </c>
      <c r="AG19" s="4">
        <v>1.7666448601379816</v>
      </c>
      <c r="AH19" s="4">
        <v>311.8238790970201</v>
      </c>
      <c r="AI19" s="4">
        <v>4.7152667823360801</v>
      </c>
      <c r="AJ19" s="4">
        <v>36.653930389768</v>
      </c>
      <c r="AK19" s="4">
        <v>73.78507611742657</v>
      </c>
      <c r="AL19" s="4">
        <v>6.5261567731394123</v>
      </c>
      <c r="AM19" s="4">
        <v>456.81517228737846</v>
      </c>
      <c r="AN19" s="4">
        <v>21.689595125450747</v>
      </c>
      <c r="AO19" s="4">
        <v>7.942000954430676</v>
      </c>
      <c r="AP19" s="4">
        <v>5.4389907053621931</v>
      </c>
      <c r="AQ19" s="4">
        <v>4.8922473049974879</v>
      </c>
      <c r="AR19" s="4">
        <v>5.1608784554656957</v>
      </c>
      <c r="AS19" s="4">
        <v>22.615582502947042</v>
      </c>
      <c r="AT19" s="4">
        <v>507.78872318033996</v>
      </c>
      <c r="AU19" s="4">
        <v>21.348275546032315</v>
      </c>
      <c r="AV19" s="4">
        <v>0.57202633217347887</v>
      </c>
      <c r="AW19" s="4">
        <v>145.70553601395619</v>
      </c>
      <c r="AX19" s="4">
        <v>2.8222072631542354</v>
      </c>
      <c r="AY19" s="4">
        <v>2799.7781422733779</v>
      </c>
      <c r="AZ19" s="4">
        <v>35.743744844652184</v>
      </c>
      <c r="BA19" s="4">
        <v>944.75995436430799</v>
      </c>
      <c r="BB19" s="4">
        <v>32.112483763617227</v>
      </c>
      <c r="BC19" s="4">
        <v>42.427919941596429</v>
      </c>
      <c r="BD19" s="4">
        <v>659.82131287944162</v>
      </c>
      <c r="BE19" s="4">
        <v>31.256024448595056</v>
      </c>
      <c r="BF19" s="4">
        <v>5034.1604012401276</v>
      </c>
      <c r="BG19" s="4">
        <v>13.257737367225104</v>
      </c>
      <c r="BH19" s="4">
        <v>99.532581798185319</v>
      </c>
      <c r="BI19" s="4">
        <v>165.96980585868741</v>
      </c>
      <c r="BJ19" s="4">
        <v>9.1998268119171094</v>
      </c>
      <c r="BK19" s="4">
        <v>8.1158211106159879</v>
      </c>
      <c r="BL19" s="4">
        <v>74.262291455317154</v>
      </c>
      <c r="BM19" s="4">
        <v>18.219512734696718</v>
      </c>
      <c r="BN19" s="4">
        <v>1402.3873408360432</v>
      </c>
      <c r="BO19" s="4">
        <v>281.43379506287545</v>
      </c>
      <c r="BP19" s="4">
        <v>103.60945455234989</v>
      </c>
      <c r="BQ19" s="4">
        <v>14.218488775958461</v>
      </c>
      <c r="BR19" s="4">
        <v>168.88998448260062</v>
      </c>
    </row>
    <row r="20" spans="1:70" x14ac:dyDescent="0.45">
      <c r="A20" s="1" t="s">
        <v>18</v>
      </c>
      <c r="B20" s="1" t="s">
        <v>126</v>
      </c>
      <c r="C20" s="1" t="s">
        <v>206</v>
      </c>
      <c r="D20" s="1"/>
      <c r="E20" s="4">
        <v>0.17259489020499344</v>
      </c>
      <c r="F20" s="4">
        <v>3291.8437818992343</v>
      </c>
      <c r="G20" s="4">
        <v>3.5381952492023649</v>
      </c>
      <c r="H20" s="4">
        <v>84.577660303668395</v>
      </c>
      <c r="I20" s="4">
        <v>845.36360812083626</v>
      </c>
      <c r="J20" s="4">
        <v>42.957635351378542</v>
      </c>
      <c r="K20" s="4">
        <v>6.250400666709405</v>
      </c>
      <c r="L20" s="4">
        <v>9.8995497739006932</v>
      </c>
      <c r="M20" s="4">
        <v>1329.8621213391391</v>
      </c>
      <c r="N20" s="4">
        <v>1.6643078698338651</v>
      </c>
      <c r="O20" s="4">
        <v>39.983455546953209</v>
      </c>
      <c r="P20" s="4">
        <v>29.122305670481836</v>
      </c>
      <c r="Q20" s="4">
        <v>19.962448283173973</v>
      </c>
      <c r="R20" s="4">
        <v>3.0697234043602402</v>
      </c>
      <c r="S20" s="4">
        <v>2.2252412630000937</v>
      </c>
      <c r="T20" s="4">
        <v>1.0941283218352262</v>
      </c>
      <c r="U20" s="4">
        <v>890.80845912213317</v>
      </c>
      <c r="V20" s="4">
        <v>99.562595235394781</v>
      </c>
      <c r="W20" s="4">
        <v>5.2857185125279234</v>
      </c>
      <c r="X20" s="4">
        <v>1525.1162549867597</v>
      </c>
      <c r="Y20" s="4">
        <v>13.730539926129387</v>
      </c>
      <c r="Z20" s="4">
        <v>50.813784907316546</v>
      </c>
      <c r="AA20" s="4">
        <v>91.3766661571008</v>
      </c>
      <c r="AB20" s="4">
        <v>35.96754229807631</v>
      </c>
      <c r="AC20" s="4">
        <v>0.44381543195569739</v>
      </c>
      <c r="AD20" s="4">
        <v>17.222504401169701</v>
      </c>
      <c r="AE20" s="4">
        <v>114.61533530255885</v>
      </c>
      <c r="AF20" s="4">
        <v>7.2798059047177581</v>
      </c>
      <c r="AG20" s="4">
        <v>1.9755950825250139</v>
      </c>
      <c r="AH20" s="4">
        <v>300.01614995044065</v>
      </c>
      <c r="AI20" s="4">
        <v>5.0699748997716823</v>
      </c>
      <c r="AJ20" s="4">
        <v>24.160202577088274</v>
      </c>
      <c r="AK20" s="4">
        <v>44.44010217617501</v>
      </c>
      <c r="AL20" s="4">
        <v>4.2501491712979638</v>
      </c>
      <c r="AM20" s="4">
        <v>458.73564380359687</v>
      </c>
      <c r="AN20" s="4">
        <v>24.397520551120142</v>
      </c>
      <c r="AO20" s="4">
        <v>6.7096263567191201</v>
      </c>
      <c r="AP20" s="4">
        <v>8.2321598524560251</v>
      </c>
      <c r="AQ20" s="4">
        <v>3.1560208494627369</v>
      </c>
      <c r="AR20" s="4">
        <v>4.2347389132439455</v>
      </c>
      <c r="AS20" s="4">
        <v>20.076484192773698</v>
      </c>
      <c r="AT20" s="4">
        <v>501.23097141335495</v>
      </c>
      <c r="AU20" s="4">
        <v>22.126048513957997</v>
      </c>
      <c r="AV20" s="4">
        <v>0.29895900624793509</v>
      </c>
      <c r="AW20" s="4">
        <v>95.290871702821207</v>
      </c>
      <c r="AX20" s="4">
        <v>3.6337388491372722</v>
      </c>
      <c r="AY20" s="4">
        <v>2954.8830792900926</v>
      </c>
      <c r="AZ20" s="4">
        <v>62.303673312391822</v>
      </c>
      <c r="BA20" s="4">
        <v>849.08672646668686</v>
      </c>
      <c r="BB20" s="4">
        <v>35.887408956195415</v>
      </c>
      <c r="BC20" s="4">
        <v>30.718808404878025</v>
      </c>
      <c r="BD20" s="4">
        <v>709.75641929709514</v>
      </c>
      <c r="BE20" s="4">
        <v>22.477402397589589</v>
      </c>
      <c r="BF20" s="4">
        <v>5293.170913322846</v>
      </c>
      <c r="BG20" s="4">
        <v>14.615088738429979</v>
      </c>
      <c r="BH20" s="4">
        <v>73.870613007737177</v>
      </c>
      <c r="BI20" s="4">
        <v>172.92158767573858</v>
      </c>
      <c r="BJ20" s="4">
        <v>8.9533599293840336</v>
      </c>
      <c r="BK20" s="4">
        <v>5.6678929122675523</v>
      </c>
      <c r="BL20" s="4">
        <v>71.398807615872812</v>
      </c>
      <c r="BM20" s="4">
        <v>15.407176002406468</v>
      </c>
      <c r="BN20" s="4">
        <v>1302.1575594096269</v>
      </c>
      <c r="BO20" s="4">
        <v>339.61126699443264</v>
      </c>
      <c r="BP20" s="4">
        <v>104.2072470128756</v>
      </c>
      <c r="BQ20" s="4">
        <v>9.3509445871776791</v>
      </c>
      <c r="BR20" s="4">
        <v>162.39946347645559</v>
      </c>
    </row>
    <row r="21" spans="1:70" x14ac:dyDescent="0.45">
      <c r="A21" s="1" t="s">
        <v>19</v>
      </c>
      <c r="B21" s="1" t="s">
        <v>127</v>
      </c>
      <c r="C21" s="1" t="s">
        <v>206</v>
      </c>
      <c r="D21" s="1"/>
      <c r="E21" s="4">
        <v>1.0190369773758936</v>
      </c>
      <c r="F21" s="4">
        <v>2612.4334989243666</v>
      </c>
      <c r="G21" s="4">
        <v>3.1670362037396576</v>
      </c>
      <c r="H21" s="4">
        <v>46.899468585585595</v>
      </c>
      <c r="I21" s="4">
        <v>702.66313281676378</v>
      </c>
      <c r="J21" s="4">
        <v>41.863702764442323</v>
      </c>
      <c r="K21" s="4">
        <v>15.499463297288738</v>
      </c>
      <c r="L21" s="4">
        <v>20.561967698013294</v>
      </c>
      <c r="M21" s="4">
        <v>1196.5246976832209</v>
      </c>
      <c r="N21" s="4">
        <v>1.4973604565523335</v>
      </c>
      <c r="O21" s="4">
        <v>37.273579936320594</v>
      </c>
      <c r="P21" s="4">
        <v>24.489567943176361</v>
      </c>
      <c r="Q21" s="4">
        <v>24.16276308162724</v>
      </c>
      <c r="R21" s="4">
        <v>3.7226044683731625</v>
      </c>
      <c r="S21" s="4">
        <v>2.5074845740677967</v>
      </c>
      <c r="T21" s="4">
        <v>1.0725141365384769</v>
      </c>
      <c r="U21" s="4">
        <v>842.26822776397432</v>
      </c>
      <c r="V21" s="4">
        <v>91.876730394604991</v>
      </c>
      <c r="W21" s="4">
        <v>6.1855247431388074</v>
      </c>
      <c r="X21" s="4">
        <v>1346.9113821082658</v>
      </c>
      <c r="Y21" s="4">
        <v>10.517174635308058</v>
      </c>
      <c r="Z21" s="4">
        <v>43.934457205349027</v>
      </c>
      <c r="AA21" s="4">
        <v>105.49855121462969</v>
      </c>
      <c r="AB21" s="4">
        <v>42.246955738440839</v>
      </c>
      <c r="AC21" s="4">
        <v>0.24361816951843523</v>
      </c>
      <c r="AD21" s="4">
        <v>18.428823238083581</v>
      </c>
      <c r="AE21" s="4">
        <v>122.51914259476524</v>
      </c>
      <c r="AF21" s="4">
        <v>5.897342274318218</v>
      </c>
      <c r="AG21" s="4">
        <v>1.8924972436980882</v>
      </c>
      <c r="AH21" s="4">
        <v>287.26741520825044</v>
      </c>
      <c r="AI21" s="4">
        <v>5.0654753540113662</v>
      </c>
      <c r="AJ21" s="4">
        <v>21.863245237636157</v>
      </c>
      <c r="AK21" s="4">
        <v>44.478141656835291</v>
      </c>
      <c r="AL21" s="4">
        <v>4.3049113125879588</v>
      </c>
      <c r="AM21" s="4">
        <v>429.86723106856579</v>
      </c>
      <c r="AN21" s="4">
        <v>19.435976402312232</v>
      </c>
      <c r="AO21" s="4">
        <v>8.1612086788675793</v>
      </c>
      <c r="AP21" s="4">
        <v>6.8718149523919587</v>
      </c>
      <c r="AQ21" s="4">
        <v>3.2264552694758613</v>
      </c>
      <c r="AR21" s="4">
        <v>7.1243459817708255</v>
      </c>
      <c r="AS21" s="4">
        <v>19.07054914803458</v>
      </c>
      <c r="AT21" s="4">
        <v>492.84252788908123</v>
      </c>
      <c r="AU21" s="4">
        <v>19.031926755306049</v>
      </c>
      <c r="AV21" s="4">
        <v>0.4307882265874769</v>
      </c>
      <c r="AW21" s="4">
        <v>88.124416393363731</v>
      </c>
      <c r="AX21" s="4">
        <v>2.4510364616184028</v>
      </c>
      <c r="AY21" s="4">
        <v>2534.2082988826542</v>
      </c>
      <c r="AZ21" s="4">
        <v>44.540531675858304</v>
      </c>
      <c r="BA21" s="4">
        <v>868.35319762216773</v>
      </c>
      <c r="BB21" s="4">
        <v>35.927738097395576</v>
      </c>
      <c r="BC21" s="4">
        <v>39.76918069724114</v>
      </c>
      <c r="BD21" s="4">
        <v>662.8315621004997</v>
      </c>
      <c r="BE21" s="4">
        <v>22.810979336128607</v>
      </c>
      <c r="BF21" s="4">
        <v>5415.0793110834675</v>
      </c>
      <c r="BG21" s="4">
        <v>13.841671363248654</v>
      </c>
      <c r="BH21" s="4">
        <v>68.385402755796861</v>
      </c>
      <c r="BI21" s="4">
        <v>154.77775338295024</v>
      </c>
      <c r="BJ21" s="4">
        <v>8.083963893410516</v>
      </c>
      <c r="BK21" s="4">
        <v>5.8082136757139136</v>
      </c>
      <c r="BL21" s="4">
        <v>68.513153747129678</v>
      </c>
      <c r="BM21" s="4">
        <v>15.413305651971243</v>
      </c>
      <c r="BN21" s="4">
        <v>1244.469941825764</v>
      </c>
      <c r="BO21" s="4">
        <v>310.61316613600485</v>
      </c>
      <c r="BP21" s="4">
        <v>97.949358912845014</v>
      </c>
      <c r="BQ21" s="4">
        <v>12.852343918740862</v>
      </c>
      <c r="BR21" s="4">
        <v>139.1059747950265</v>
      </c>
    </row>
    <row r="22" spans="1:70" x14ac:dyDescent="0.45">
      <c r="A22" s="1" t="s">
        <v>20</v>
      </c>
      <c r="B22" s="1" t="s">
        <v>128</v>
      </c>
      <c r="C22" s="1" t="s">
        <v>206</v>
      </c>
      <c r="D22" s="1"/>
      <c r="E22" s="4">
        <v>0.10315167034789188</v>
      </c>
      <c r="F22" s="4">
        <v>3038.4968480717725</v>
      </c>
      <c r="G22" s="4">
        <v>3.2879594923390547</v>
      </c>
      <c r="H22" s="4">
        <v>58.709417876442345</v>
      </c>
      <c r="I22" s="4">
        <v>783.37246649827148</v>
      </c>
      <c r="J22" s="4">
        <v>43.96195250639218</v>
      </c>
      <c r="K22" s="4">
        <v>12.571609823649325</v>
      </c>
      <c r="L22" s="4">
        <v>17.461643696079076</v>
      </c>
      <c r="M22" s="4">
        <v>1446.599024958836</v>
      </c>
      <c r="N22" s="4">
        <v>1.5279341170281489</v>
      </c>
      <c r="O22" s="4">
        <v>43.652497495348506</v>
      </c>
      <c r="P22" s="4">
        <v>29.862408565714706</v>
      </c>
      <c r="Q22" s="4">
        <v>27.08698393541674</v>
      </c>
      <c r="R22" s="4">
        <v>4.1873131181847372</v>
      </c>
      <c r="S22" s="4">
        <v>2.2693367476536217</v>
      </c>
      <c r="T22" s="4">
        <v>1.1024334768430946</v>
      </c>
      <c r="U22" s="4">
        <v>900.96859418456665</v>
      </c>
      <c r="V22" s="4">
        <v>95.618374922797415</v>
      </c>
      <c r="W22" s="4">
        <v>6.4630968452351016</v>
      </c>
      <c r="X22" s="4">
        <v>1505.6920381093846</v>
      </c>
      <c r="Y22" s="4">
        <v>8.7485510413805816</v>
      </c>
      <c r="Z22" s="4">
        <v>47.884939469310439</v>
      </c>
      <c r="AA22" s="4">
        <v>115.28810906226106</v>
      </c>
      <c r="AB22" s="4">
        <v>57.748817946327605</v>
      </c>
      <c r="AC22" s="4">
        <v>0.73173216153035814</v>
      </c>
      <c r="AD22" s="4">
        <v>19.170093236216037</v>
      </c>
      <c r="AE22" s="4">
        <v>151.82314130360501</v>
      </c>
      <c r="AF22" s="4">
        <v>6.8950444648169</v>
      </c>
      <c r="AG22" s="4">
        <v>1.8986354323408852</v>
      </c>
      <c r="AH22" s="4">
        <v>306.03811196340183</v>
      </c>
      <c r="AI22" s="4">
        <v>5.5218378533105881</v>
      </c>
      <c r="AJ22" s="4">
        <v>31.699797693786529</v>
      </c>
      <c r="AK22" s="4">
        <v>64.002387961168552</v>
      </c>
      <c r="AL22" s="4">
        <v>5.634659992753595</v>
      </c>
      <c r="AM22" s="4">
        <v>453.50309519480834</v>
      </c>
      <c r="AN22" s="4">
        <v>22.271090326049535</v>
      </c>
      <c r="AO22" s="4">
        <v>8.0812886738176548</v>
      </c>
      <c r="AP22" s="4">
        <v>8.9806422996633373</v>
      </c>
      <c r="AQ22" s="4">
        <v>4.2227715048668246</v>
      </c>
      <c r="AR22" s="4">
        <v>3.671554766445277</v>
      </c>
      <c r="AS22" s="4">
        <v>22.138927248416302</v>
      </c>
      <c r="AT22" s="4">
        <v>542.95171083492244</v>
      </c>
      <c r="AU22" s="4">
        <v>26.848445697737233</v>
      </c>
      <c r="AV22" s="4">
        <v>0.60923955299223653</v>
      </c>
      <c r="AW22" s="4">
        <v>129.98722208683566</v>
      </c>
      <c r="AX22" s="4">
        <v>3.1009970898335002</v>
      </c>
      <c r="AY22" s="4">
        <v>2596.3339896358361</v>
      </c>
      <c r="AZ22" s="4">
        <v>52.565446511346039</v>
      </c>
      <c r="BA22" s="4">
        <v>863.32790497668134</v>
      </c>
      <c r="BB22" s="4">
        <v>37.82765161039098</v>
      </c>
      <c r="BC22" s="4">
        <v>46.224842274649056</v>
      </c>
      <c r="BD22" s="4">
        <v>742.08601044152783</v>
      </c>
      <c r="BE22" s="4">
        <v>25.636413571149511</v>
      </c>
      <c r="BF22" s="4">
        <v>5645.9518771669909</v>
      </c>
      <c r="BG22" s="4">
        <v>15.550114304944703</v>
      </c>
      <c r="BH22" s="4">
        <v>73.47944767438112</v>
      </c>
      <c r="BI22" s="4">
        <v>174.88398660575558</v>
      </c>
      <c r="BJ22" s="4">
        <v>9.8348670697318159</v>
      </c>
      <c r="BK22" s="4">
        <v>7.0368780115452507</v>
      </c>
      <c r="BL22" s="4">
        <v>77.357305781522186</v>
      </c>
      <c r="BM22" s="4">
        <v>16.297963914966921</v>
      </c>
      <c r="BN22" s="4">
        <v>1369.4512460077081</v>
      </c>
      <c r="BO22" s="4">
        <v>312.02413233327792</v>
      </c>
      <c r="BP22" s="4">
        <v>103.96721324157993</v>
      </c>
      <c r="BQ22" s="4">
        <v>9.1514872536770344</v>
      </c>
      <c r="BR22" s="4">
        <v>174.10390209874967</v>
      </c>
    </row>
    <row r="23" spans="1:70" x14ac:dyDescent="0.45">
      <c r="A23" s="1" t="s">
        <v>21</v>
      </c>
      <c r="B23" s="1" t="s">
        <v>129</v>
      </c>
      <c r="C23" s="1" t="s">
        <v>206</v>
      </c>
      <c r="D23" s="1"/>
      <c r="E23" s="4">
        <v>0.17272350421445351</v>
      </c>
      <c r="F23" s="4">
        <v>2752.9369056190289</v>
      </c>
      <c r="G23" s="4">
        <v>3.1938697095093684</v>
      </c>
      <c r="H23" s="4">
        <v>51.283729567112481</v>
      </c>
      <c r="I23" s="4">
        <v>761.40762989413554</v>
      </c>
      <c r="J23" s="4">
        <v>42.147565265242697</v>
      </c>
      <c r="K23" s="4">
        <v>8.5058750233328251</v>
      </c>
      <c r="L23" s="4">
        <v>12.07549411043153</v>
      </c>
      <c r="M23" s="4">
        <v>1425.6295014169389</v>
      </c>
      <c r="N23" s="4">
        <v>1.5332998795177804</v>
      </c>
      <c r="O23" s="4">
        <v>38.514311202907088</v>
      </c>
      <c r="P23" s="4">
        <v>33.132610440014645</v>
      </c>
      <c r="Q23" s="4">
        <v>27.696365412633426</v>
      </c>
      <c r="R23" s="4">
        <v>3.6635564314960405</v>
      </c>
      <c r="S23" s="4">
        <v>1.9757144692600648</v>
      </c>
      <c r="T23" s="4">
        <v>0.98482699771398918</v>
      </c>
      <c r="U23" s="4">
        <v>865.1780930840298</v>
      </c>
      <c r="V23" s="4">
        <v>88.170803546104466</v>
      </c>
      <c r="W23" s="4">
        <v>5.5695754516871148</v>
      </c>
      <c r="X23" s="4">
        <v>1300.0807255114435</v>
      </c>
      <c r="Y23" s="4">
        <v>11.484597911803135</v>
      </c>
      <c r="Z23" s="4">
        <v>40.350634774029167</v>
      </c>
      <c r="AA23" s="4">
        <v>94.897929499720007</v>
      </c>
      <c r="AB23" s="4">
        <v>52.159468035848917</v>
      </c>
      <c r="AC23" s="4">
        <v>0.49392861731501619</v>
      </c>
      <c r="AD23" s="4">
        <v>18.002637518211721</v>
      </c>
      <c r="AE23" s="4">
        <v>125.97300907374142</v>
      </c>
      <c r="AF23" s="4">
        <v>6.9119704054941833</v>
      </c>
      <c r="AG23" s="4">
        <v>1.7060233837322338</v>
      </c>
      <c r="AH23" s="4">
        <v>293.49965697718119</v>
      </c>
      <c r="AI23" s="4">
        <v>5.3544286306480586</v>
      </c>
      <c r="AJ23" s="4">
        <v>30.217522526781234</v>
      </c>
      <c r="AK23" s="4">
        <v>62.392578101326279</v>
      </c>
      <c r="AL23" s="4">
        <v>5.1211003881127439</v>
      </c>
      <c r="AM23" s="4">
        <v>408.26381969847938</v>
      </c>
      <c r="AN23" s="4">
        <v>20.914695194529088</v>
      </c>
      <c r="AO23" s="4">
        <v>7.2271150447626606</v>
      </c>
      <c r="AP23" s="4">
        <v>6.4937977110802434</v>
      </c>
      <c r="AQ23" s="4">
        <v>3.7211309329008579</v>
      </c>
      <c r="AR23" s="4">
        <v>3.3362908445633916</v>
      </c>
      <c r="AS23" s="4">
        <v>21.208628175385265</v>
      </c>
      <c r="AT23" s="4">
        <v>482.68340811958046</v>
      </c>
      <c r="AU23" s="4">
        <v>16.417823611121214</v>
      </c>
      <c r="AV23" s="4">
        <v>0.48483790656688708</v>
      </c>
      <c r="AW23" s="4">
        <v>129.38505584120588</v>
      </c>
      <c r="AX23" s="4">
        <v>3.1544766296008087</v>
      </c>
      <c r="AY23" s="4">
        <v>2590.4040881532283</v>
      </c>
      <c r="AZ23" s="4">
        <v>39.556712702025898</v>
      </c>
      <c r="BA23" s="4">
        <v>753.91688423767721</v>
      </c>
      <c r="BB23" s="4">
        <v>32.638681822699624</v>
      </c>
      <c r="BC23" s="4">
        <v>38.465827412250398</v>
      </c>
      <c r="BD23" s="4">
        <v>671.77928239141465</v>
      </c>
      <c r="BE23" s="4">
        <v>26.550935858369151</v>
      </c>
      <c r="BF23" s="4">
        <v>5235.5191038256144</v>
      </c>
      <c r="BG23" s="4">
        <v>12.787599785701646</v>
      </c>
      <c r="BH23" s="4">
        <v>81.561856832214573</v>
      </c>
      <c r="BI23" s="4">
        <v>155.30267218412206</v>
      </c>
      <c r="BJ23" s="4">
        <v>10.187656511736714</v>
      </c>
      <c r="BK23" s="4">
        <v>6.1544111764834222</v>
      </c>
      <c r="BL23" s="4">
        <v>77.186194725448416</v>
      </c>
      <c r="BM23" s="4">
        <v>17.190534024712193</v>
      </c>
      <c r="BN23" s="4">
        <v>1213.3553449742915</v>
      </c>
      <c r="BO23" s="4">
        <v>315.72038428252472</v>
      </c>
      <c r="BP23" s="4">
        <v>92.661614655680239</v>
      </c>
      <c r="BQ23" s="4">
        <v>9.5179741532912026</v>
      </c>
      <c r="BR23" s="4">
        <v>167.11756591977385</v>
      </c>
    </row>
    <row r="24" spans="1:70" x14ac:dyDescent="0.45">
      <c r="A24" s="1" t="s">
        <v>22</v>
      </c>
      <c r="B24" s="1" t="s">
        <v>130</v>
      </c>
      <c r="C24" s="1" t="s">
        <v>206</v>
      </c>
      <c r="D24" s="1"/>
      <c r="E24" s="4">
        <v>0.15281827462055225</v>
      </c>
      <c r="F24" s="4">
        <v>3345.4127689516736</v>
      </c>
      <c r="G24" s="4">
        <v>3.5555718561715151</v>
      </c>
      <c r="H24" s="4">
        <v>45.434571025519297</v>
      </c>
      <c r="I24" s="4">
        <v>791.90090312204347</v>
      </c>
      <c r="J24" s="4">
        <v>46.500902986204927</v>
      </c>
      <c r="K24" s="4">
        <v>12.089623503314799</v>
      </c>
      <c r="L24" s="4">
        <v>16.663983856956662</v>
      </c>
      <c r="M24" s="4">
        <v>1634.812546312427</v>
      </c>
      <c r="N24" s="4">
        <v>1.4127200498255494</v>
      </c>
      <c r="O24" s="4">
        <v>39.284484462456632</v>
      </c>
      <c r="P24" s="4">
        <v>37.12465284781949</v>
      </c>
      <c r="Q24" s="4">
        <v>37.960059415745171</v>
      </c>
      <c r="R24" s="4">
        <v>2.9103391411069617</v>
      </c>
      <c r="S24" s="4">
        <v>2.597910668549388</v>
      </c>
      <c r="T24" s="4">
        <v>1.3210290850532183</v>
      </c>
      <c r="U24" s="4">
        <v>963.797690338557</v>
      </c>
      <c r="V24" s="4">
        <v>94.533384680273613</v>
      </c>
      <c r="W24" s="4">
        <v>6.0787713682397442</v>
      </c>
      <c r="X24" s="4">
        <v>1355.7731687786152</v>
      </c>
      <c r="Y24" s="4">
        <v>10.901036922932725</v>
      </c>
      <c r="Z24" s="4">
        <v>42.840056318628136</v>
      </c>
      <c r="AA24" s="4">
        <v>104.87408792959764</v>
      </c>
      <c r="AB24" s="4">
        <v>71.892508304824247</v>
      </c>
      <c r="AC24" s="4">
        <v>8.4899041455862356E-2</v>
      </c>
      <c r="AD24" s="4">
        <v>18.786459893353221</v>
      </c>
      <c r="AE24" s="4">
        <v>154.50267160303653</v>
      </c>
      <c r="AF24" s="4">
        <v>6.3674281091896763</v>
      </c>
      <c r="AG24" s="4">
        <v>1.9424900685101305</v>
      </c>
      <c r="AH24" s="4">
        <v>288.37487613229854</v>
      </c>
      <c r="AI24" s="4">
        <v>5.3656194200105007</v>
      </c>
      <c r="AJ24" s="4">
        <v>39.270900615823685</v>
      </c>
      <c r="AK24" s="4">
        <v>85.890662260066819</v>
      </c>
      <c r="AL24" s="4">
        <v>7.1722710221912509</v>
      </c>
      <c r="AM24" s="4">
        <v>440.61583727095086</v>
      </c>
      <c r="AN24" s="4">
        <v>21.48964537330788</v>
      </c>
      <c r="AO24" s="4">
        <v>9.3388945601448583</v>
      </c>
      <c r="AP24" s="4">
        <v>7.4405519931917761</v>
      </c>
      <c r="AQ24" s="4">
        <v>3.8747922520455576</v>
      </c>
      <c r="AR24" s="4">
        <v>3.796685133906164</v>
      </c>
      <c r="AS24" s="4">
        <v>24.855043376618262</v>
      </c>
      <c r="AT24" s="4">
        <v>529.52211348353001</v>
      </c>
      <c r="AU24" s="4">
        <v>14.830164561510035</v>
      </c>
      <c r="AV24" s="4">
        <v>0.70975598657100936</v>
      </c>
      <c r="AW24" s="4">
        <v>159.49133927898302</v>
      </c>
      <c r="AX24" s="4">
        <v>0.14263038964584873</v>
      </c>
      <c r="AY24" s="4">
        <v>2686.3958455163461</v>
      </c>
      <c r="AZ24" s="4">
        <v>39.814254481141212</v>
      </c>
      <c r="BA24" s="4">
        <v>851.00761578361482</v>
      </c>
      <c r="BB24" s="4">
        <v>33.752462921192638</v>
      </c>
      <c r="BC24" s="4">
        <v>45.957549120887414</v>
      </c>
      <c r="BD24" s="4">
        <v>722.4670710577808</v>
      </c>
      <c r="BE24" s="4">
        <v>32.971391739798705</v>
      </c>
      <c r="BF24" s="4">
        <v>5753.886508319767</v>
      </c>
      <c r="BG24" s="4">
        <v>13.230666620481591</v>
      </c>
      <c r="BH24" s="4">
        <v>88.583659855046776</v>
      </c>
      <c r="BI24" s="4">
        <v>171.44172835431021</v>
      </c>
      <c r="BJ24" s="4">
        <v>11.753423299149583</v>
      </c>
      <c r="BK24" s="4">
        <v>8.1299322098133775</v>
      </c>
      <c r="BL24" s="4">
        <v>85.163926465204639</v>
      </c>
      <c r="BM24" s="4">
        <v>17.951053325427537</v>
      </c>
      <c r="BN24" s="4">
        <v>1346.0131749728494</v>
      </c>
      <c r="BO24" s="4">
        <v>325.71007860292849</v>
      </c>
      <c r="BP24" s="4">
        <v>100.77176624645037</v>
      </c>
      <c r="BQ24" s="4">
        <v>10.187884974703483</v>
      </c>
      <c r="BR24" s="4">
        <v>196.41223442730842</v>
      </c>
    </row>
    <row r="25" spans="1:70" x14ac:dyDescent="0.45">
      <c r="A25" s="1" t="s">
        <v>23</v>
      </c>
      <c r="B25" s="1" t="s">
        <v>131</v>
      </c>
      <c r="C25" s="1" t="s">
        <v>207</v>
      </c>
      <c r="D25" s="1"/>
      <c r="E25" s="4">
        <v>1.0586174269038717</v>
      </c>
      <c r="F25" s="4">
        <v>3540.8910498424561</v>
      </c>
      <c r="G25" s="4">
        <v>3.5193564605329311</v>
      </c>
      <c r="H25" s="4">
        <v>53.755281376764749</v>
      </c>
      <c r="I25" s="4">
        <v>1068.366700080255</v>
      </c>
      <c r="J25" s="4">
        <v>38.144577786521523</v>
      </c>
      <c r="K25" s="4">
        <v>8.0379978078187779</v>
      </c>
      <c r="L25" s="4">
        <v>13.409154074115712</v>
      </c>
      <c r="M25" s="4">
        <v>1460.2175318287848</v>
      </c>
      <c r="N25" s="4">
        <v>1.5457688091959192</v>
      </c>
      <c r="O25" s="4">
        <v>42.984863956730962</v>
      </c>
      <c r="P25" s="4">
        <v>32.351848208625704</v>
      </c>
      <c r="Q25" s="4">
        <v>26.6871520068451</v>
      </c>
      <c r="R25" s="4">
        <v>2.794874917637066</v>
      </c>
      <c r="S25" s="4">
        <v>1.9860787124214232</v>
      </c>
      <c r="T25" s="4">
        <v>1.1616686808502663</v>
      </c>
      <c r="U25" s="4">
        <v>863.87241630208382</v>
      </c>
      <c r="V25" s="4">
        <v>90.272898457041677</v>
      </c>
      <c r="W25" s="4">
        <v>5.8864125360289039</v>
      </c>
      <c r="X25" s="4">
        <v>1527.0415858651152</v>
      </c>
      <c r="Y25" s="4">
        <v>13.377926421404682</v>
      </c>
      <c r="Z25" s="4">
        <v>44.552492122824596</v>
      </c>
      <c r="AA25" s="4">
        <v>102.73273188874211</v>
      </c>
      <c r="AB25" s="4">
        <v>48.265460030165912</v>
      </c>
      <c r="AC25" s="4">
        <v>0.41220501578557844</v>
      </c>
      <c r="AD25" s="4">
        <v>17.437521273838406</v>
      </c>
      <c r="AE25" s="4">
        <v>134.95342395598149</v>
      </c>
      <c r="AF25" s="4">
        <v>7.7101074543529791</v>
      </c>
      <c r="AG25" s="4">
        <v>2.1266031496210522</v>
      </c>
      <c r="AH25" s="4">
        <v>325.51080632922066</v>
      </c>
      <c r="AI25" s="4">
        <v>5.7896068126247151</v>
      </c>
      <c r="AJ25" s="4">
        <v>27.19928551130597</v>
      </c>
      <c r="AK25" s="4">
        <v>66.483672621780045</v>
      </c>
      <c r="AL25" s="4">
        <v>5.817711700064641</v>
      </c>
      <c r="AM25" s="4">
        <v>441.78384843346475</v>
      </c>
      <c r="AN25" s="4">
        <v>25.875233036358356</v>
      </c>
      <c r="AO25" s="4">
        <v>7.8412635957392993</v>
      </c>
      <c r="AP25" s="4">
        <v>7.6289155573043033</v>
      </c>
      <c r="AQ25" s="4">
        <v>3.3819547886044048</v>
      </c>
      <c r="AR25" s="4">
        <v>4.7091300288231226</v>
      </c>
      <c r="AS25" s="4">
        <v>21.137998120095304</v>
      </c>
      <c r="AT25" s="4">
        <v>465.97278822342759</v>
      </c>
      <c r="AU25" s="4">
        <v>19.111323459149546</v>
      </c>
      <c r="AV25" s="4">
        <v>0.75883196087799665</v>
      </c>
      <c r="AW25" s="4">
        <v>119.64562859703523</v>
      </c>
      <c r="AX25" s="4">
        <v>3.1977116376093355</v>
      </c>
      <c r="AY25" s="4">
        <v>3065.8965927508129</v>
      </c>
      <c r="AZ25" s="4">
        <v>52.044006008200377</v>
      </c>
      <c r="BA25" s="4">
        <v>766.25789669267931</v>
      </c>
      <c r="BB25" s="4">
        <v>31.88655618323137</v>
      </c>
      <c r="BC25" s="4">
        <v>24.039047056949869</v>
      </c>
      <c r="BD25" s="4">
        <v>735.87651337011948</v>
      </c>
      <c r="BE25" s="4">
        <v>28.186079336974476</v>
      </c>
      <c r="BF25" s="4">
        <v>5537.7776528671666</v>
      </c>
      <c r="BG25" s="4">
        <v>13.911919282763273</v>
      </c>
      <c r="BH25" s="4">
        <v>82.147463221632009</v>
      </c>
      <c r="BI25" s="4">
        <v>174.88422347757384</v>
      </c>
      <c r="BJ25" s="4">
        <v>11.316901342476791</v>
      </c>
      <c r="BK25" s="4">
        <v>6.9138023102217474</v>
      </c>
      <c r="BL25" s="4">
        <v>81.276211710994303</v>
      </c>
      <c r="BM25" s="4">
        <v>19.267461722704692</v>
      </c>
      <c r="BN25" s="4">
        <v>1208.491423325183</v>
      </c>
      <c r="BO25" s="4">
        <v>333.39578863875533</v>
      </c>
      <c r="BP25" s="4">
        <v>100.68107510562753</v>
      </c>
      <c r="BQ25" s="4">
        <v>9.3152088036998517</v>
      </c>
      <c r="BR25" s="4">
        <v>187.63135131421575</v>
      </c>
    </row>
    <row r="26" spans="1:70" x14ac:dyDescent="0.45">
      <c r="A26" s="1" t="s">
        <v>24</v>
      </c>
      <c r="B26" s="1" t="s">
        <v>210</v>
      </c>
      <c r="C26" s="1" t="s">
        <v>207</v>
      </c>
      <c r="D26" s="1"/>
      <c r="E26" s="4">
        <v>0.99598973190963169</v>
      </c>
      <c r="F26" s="4">
        <v>3495.9678076073569</v>
      </c>
      <c r="G26" s="4">
        <v>3.7584518185269125</v>
      </c>
      <c r="H26" s="4">
        <v>65.149630230981913</v>
      </c>
      <c r="I26" s="4">
        <v>932.35914262197116</v>
      </c>
      <c r="J26" s="4">
        <v>44.781953417748163</v>
      </c>
      <c r="K26" s="4">
        <v>8.3594232530402746</v>
      </c>
      <c r="L26" s="4">
        <v>13.950120333099056</v>
      </c>
      <c r="M26" s="4">
        <v>1526.9368241833822</v>
      </c>
      <c r="N26" s="4">
        <v>1.4689282524076015</v>
      </c>
      <c r="O26" s="4">
        <v>45.164062685965064</v>
      </c>
      <c r="P26" s="4">
        <v>33.920027662205385</v>
      </c>
      <c r="Q26" s="4">
        <v>22.998593086202593</v>
      </c>
      <c r="R26" s="4">
        <v>4.1499572162901321</v>
      </c>
      <c r="S26" s="4">
        <v>2.06088441382559</v>
      </c>
      <c r="T26" s="4">
        <v>1.2590813592065155</v>
      </c>
      <c r="U26" s="4">
        <v>873.72729425295131</v>
      </c>
      <c r="V26" s="4">
        <v>98.449513343130363</v>
      </c>
      <c r="W26" s="4">
        <v>5.3370015823082158</v>
      </c>
      <c r="X26" s="4">
        <v>1462.4668473229174</v>
      </c>
      <c r="Y26" s="4">
        <v>26.650555436537918</v>
      </c>
      <c r="Z26" s="4">
        <v>50.563705131915398</v>
      </c>
      <c r="AA26" s="4">
        <v>101.4625388843161</v>
      </c>
      <c r="AB26" s="4">
        <v>39.178728164960951</v>
      </c>
      <c r="AC26" s="4">
        <v>0.39776948412743152</v>
      </c>
      <c r="AD26" s="4">
        <v>18.234755406219737</v>
      </c>
      <c r="AE26" s="4">
        <v>131.36728718706192</v>
      </c>
      <c r="AF26" s="4">
        <v>7.3164528733990553</v>
      </c>
      <c r="AG26" s="4">
        <v>2.0358280683687444</v>
      </c>
      <c r="AH26" s="4">
        <v>325.02464917984315</v>
      </c>
      <c r="AI26" s="4">
        <v>5.8694489232661944</v>
      </c>
      <c r="AJ26" s="4">
        <v>26.735120602454767</v>
      </c>
      <c r="AK26" s="4">
        <v>54.904716982313971</v>
      </c>
      <c r="AL26" s="4">
        <v>4.3253516344880545</v>
      </c>
      <c r="AM26" s="4">
        <v>426.70956313008872</v>
      </c>
      <c r="AN26" s="4">
        <v>23.875565177192211</v>
      </c>
      <c r="AO26" s="4">
        <v>6.0511074278283292</v>
      </c>
      <c r="AP26" s="4">
        <v>8.7540606939855987</v>
      </c>
      <c r="AQ26" s="4">
        <v>4.4944819663217652</v>
      </c>
      <c r="AR26" s="4">
        <v>4.4349731458617567</v>
      </c>
      <c r="AS26" s="4">
        <v>20.330092295048491</v>
      </c>
      <c r="AT26" s="4">
        <v>503.15960516210833</v>
      </c>
      <c r="AU26" s="4">
        <v>27.64341312526544</v>
      </c>
      <c r="AV26" s="4">
        <v>0.66086111142431536</v>
      </c>
      <c r="AW26" s="4">
        <v>111.50073728296508</v>
      </c>
      <c r="AX26" s="4">
        <v>3.4421154571342307</v>
      </c>
      <c r="AY26" s="4">
        <v>3618.72510808681</v>
      </c>
      <c r="AZ26" s="4">
        <v>64.61718289002394</v>
      </c>
      <c r="BA26" s="4">
        <v>796.26247022992948</v>
      </c>
      <c r="BB26" s="4">
        <v>38.223454994418702</v>
      </c>
      <c r="BC26" s="4">
        <v>23.471531606700569</v>
      </c>
      <c r="BD26" s="4">
        <v>786.98222628135022</v>
      </c>
      <c r="BE26" s="4">
        <v>26.794629422914777</v>
      </c>
      <c r="BF26" s="4">
        <v>5963.0155812884223</v>
      </c>
      <c r="BG26" s="4">
        <v>14.513888105878094</v>
      </c>
      <c r="BH26" s="4">
        <v>76.960565070702742</v>
      </c>
      <c r="BI26" s="4">
        <v>169.06769097006892</v>
      </c>
      <c r="BJ26" s="4">
        <v>8.0493509780118035</v>
      </c>
      <c r="BK26" s="4">
        <v>5.6502059005187908</v>
      </c>
      <c r="BL26" s="4">
        <v>73.283546374910586</v>
      </c>
      <c r="BM26" s="4">
        <v>15.456633103691926</v>
      </c>
      <c r="BN26" s="4">
        <v>1316.9051404345521</v>
      </c>
      <c r="BO26" s="4">
        <v>329.3468687711491</v>
      </c>
      <c r="BP26" s="4">
        <v>96.736285722518502</v>
      </c>
      <c r="BQ26" s="4">
        <v>7.8019195666254486</v>
      </c>
      <c r="BR26" s="4">
        <v>177.02308065261758</v>
      </c>
    </row>
    <row r="27" spans="1:70" x14ac:dyDescent="0.45">
      <c r="A27" s="1" t="s">
        <v>25</v>
      </c>
      <c r="B27" s="1" t="s">
        <v>132</v>
      </c>
      <c r="C27" s="1" t="s">
        <v>207</v>
      </c>
      <c r="D27" s="1"/>
      <c r="E27" s="4">
        <v>0.14803849000740191</v>
      </c>
      <c r="F27" s="4">
        <v>4151.8698671178317</v>
      </c>
      <c r="G27" s="4">
        <v>3.7185858799478342</v>
      </c>
      <c r="H27" s="4">
        <v>54.449966515103455</v>
      </c>
      <c r="I27" s="4">
        <v>990.31757780832538</v>
      </c>
      <c r="J27" s="4">
        <v>50.622114130626343</v>
      </c>
      <c r="K27" s="4">
        <v>20.725388601036268</v>
      </c>
      <c r="L27" s="4">
        <v>30.06591237531282</v>
      </c>
      <c r="M27" s="4">
        <v>1423.0376088259138</v>
      </c>
      <c r="N27" s="4">
        <v>1.7412146205632513</v>
      </c>
      <c r="O27" s="4">
        <v>44.883860279863242</v>
      </c>
      <c r="P27" s="4">
        <v>34.246237355045643</v>
      </c>
      <c r="Q27" s="4">
        <v>27.069895315639208</v>
      </c>
      <c r="R27" s="4">
        <v>4.0463853935356529</v>
      </c>
      <c r="S27" s="4">
        <v>2.2628740615417149</v>
      </c>
      <c r="T27" s="4">
        <v>1.2442282612526876</v>
      </c>
      <c r="U27" s="4">
        <v>896.34133446124565</v>
      </c>
      <c r="V27" s="4">
        <v>104.18032497973283</v>
      </c>
      <c r="W27" s="4">
        <v>5.5443939233724571</v>
      </c>
      <c r="X27" s="4">
        <v>1623.1750731380637</v>
      </c>
      <c r="Y27" s="4">
        <v>21.003841951288287</v>
      </c>
      <c r="Z27" s="4">
        <v>55.006873215607484</v>
      </c>
      <c r="AA27" s="4">
        <v>105.3188114624088</v>
      </c>
      <c r="AB27" s="4">
        <v>44.517288780797294</v>
      </c>
      <c r="AC27" s="4">
        <v>0.10221705262415846</v>
      </c>
      <c r="AD27" s="4">
        <v>21.060237566529199</v>
      </c>
      <c r="AE27" s="4">
        <v>146.32194846850658</v>
      </c>
      <c r="AF27" s="4">
        <v>7.5358640865672699</v>
      </c>
      <c r="AG27" s="4">
        <v>2.5413274117937332</v>
      </c>
      <c r="AH27" s="4">
        <v>358.45053047125583</v>
      </c>
      <c r="AI27" s="4">
        <v>5.688907687427303</v>
      </c>
      <c r="AJ27" s="4">
        <v>30.591096542243843</v>
      </c>
      <c r="AK27" s="4">
        <v>67.999013076733277</v>
      </c>
      <c r="AL27" s="4">
        <v>5.7488280286207747</v>
      </c>
      <c r="AM27" s="4">
        <v>439.87522470127948</v>
      </c>
      <c r="AN27" s="4">
        <v>23.361883613549043</v>
      </c>
      <c r="AO27" s="4">
        <v>7.7332487399104721</v>
      </c>
      <c r="AP27" s="4">
        <v>14.384406612385886</v>
      </c>
      <c r="AQ27" s="4">
        <v>4.5821437383243451</v>
      </c>
      <c r="AR27" s="4">
        <v>5.0438828381093375</v>
      </c>
      <c r="AS27" s="4">
        <v>23.834196891191709</v>
      </c>
      <c r="AT27" s="4">
        <v>562.51453949455436</v>
      </c>
      <c r="AU27" s="4">
        <v>23.160974234253288</v>
      </c>
      <c r="AV27" s="4">
        <v>0.62387649360262232</v>
      </c>
      <c r="AW27" s="4">
        <v>125.6882027422368</v>
      </c>
      <c r="AX27" s="4">
        <v>3.3238165732614284</v>
      </c>
      <c r="AY27" s="4">
        <v>4060.5160198794542</v>
      </c>
      <c r="AZ27" s="4">
        <v>63.120792358394141</v>
      </c>
      <c r="BA27" s="4">
        <v>846.23735504564513</v>
      </c>
      <c r="BB27" s="4">
        <v>42.758450530471258</v>
      </c>
      <c r="BC27" s="4">
        <v>19.949948891473689</v>
      </c>
      <c r="BD27" s="4">
        <v>936.424517993726</v>
      </c>
      <c r="BE27" s="4">
        <v>28.976772055972649</v>
      </c>
      <c r="BF27" s="4">
        <v>6456.6916922209293</v>
      </c>
      <c r="BG27" s="4">
        <v>16.090373973423567</v>
      </c>
      <c r="BH27" s="4">
        <v>75.714638186880975</v>
      </c>
      <c r="BI27" s="4">
        <v>201.89982728842833</v>
      </c>
      <c r="BJ27" s="4">
        <v>9.4074935673751359</v>
      </c>
      <c r="BK27" s="4">
        <v>7.2856085439357088</v>
      </c>
      <c r="BL27" s="4">
        <v>85.530999964752752</v>
      </c>
      <c r="BM27" s="4">
        <v>15.226816115047056</v>
      </c>
      <c r="BN27" s="4">
        <v>1474.974445736844</v>
      </c>
      <c r="BO27" s="4">
        <v>421.32106728701848</v>
      </c>
      <c r="BP27" s="4">
        <v>99.513587818547109</v>
      </c>
      <c r="BQ27" s="4">
        <v>9.3088012407035361</v>
      </c>
      <c r="BR27" s="4">
        <v>207.04240245320929</v>
      </c>
    </row>
    <row r="28" spans="1:70" x14ac:dyDescent="0.45">
      <c r="A28" s="1" t="s">
        <v>26</v>
      </c>
      <c r="B28" s="1" t="s">
        <v>133</v>
      </c>
      <c r="C28" s="1" t="s">
        <v>207</v>
      </c>
      <c r="D28" s="1"/>
      <c r="E28" s="4">
        <v>0.13582928503007732</v>
      </c>
      <c r="F28" s="4">
        <v>2973.3325774138343</v>
      </c>
      <c r="G28" s="4">
        <v>2.9144240070583982</v>
      </c>
      <c r="H28" s="4">
        <v>47.04122477856874</v>
      </c>
      <c r="I28" s="4">
        <v>783.57552285416307</v>
      </c>
      <c r="J28" s="4">
        <v>34.775249778243932</v>
      </c>
      <c r="K28" s="4">
        <v>5.6191984654834162</v>
      </c>
      <c r="L28" s="4">
        <v>8.0966065120102613</v>
      </c>
      <c r="M28" s="4">
        <v>1075.2216674875478</v>
      </c>
      <c r="N28" s="4">
        <v>1.3080950710505275</v>
      </c>
      <c r="O28" s="4">
        <v>36.582369831252784</v>
      </c>
      <c r="P28" s="4">
        <v>27.830239378445192</v>
      </c>
      <c r="Q28" s="4">
        <v>11.149812614642871</v>
      </c>
      <c r="R28" s="4">
        <v>4.0542088770933953</v>
      </c>
      <c r="S28" s="4">
        <v>1.756922273758609</v>
      </c>
      <c r="T28" s="4">
        <v>1.0216724482697122</v>
      </c>
      <c r="U28" s="4">
        <v>685.26464859782845</v>
      </c>
      <c r="V28" s="4">
        <v>87.034090788294122</v>
      </c>
      <c r="W28" s="4">
        <v>4.8160339974794812</v>
      </c>
      <c r="X28" s="4">
        <v>1335.5916428374853</v>
      </c>
      <c r="Y28" s="4">
        <v>16.585936826390093</v>
      </c>
      <c r="Z28" s="4">
        <v>48.700704304370994</v>
      </c>
      <c r="AA28" s="4">
        <v>101.49695683345323</v>
      </c>
      <c r="AB28" s="4">
        <v>24.077217176853274</v>
      </c>
      <c r="AC28" s="4">
        <v>0.34843164420758971</v>
      </c>
      <c r="AD28" s="4">
        <v>14.551450361483067</v>
      </c>
      <c r="AE28" s="4">
        <v>108.22050644244204</v>
      </c>
      <c r="AF28" s="4">
        <v>6.8800485678278296</v>
      </c>
      <c r="AG28" s="4">
        <v>1.7716863264792695</v>
      </c>
      <c r="AH28" s="4">
        <v>262.90053398625878</v>
      </c>
      <c r="AI28" s="4">
        <v>4.508941700889741</v>
      </c>
      <c r="AJ28" s="4">
        <v>19.231655073932469</v>
      </c>
      <c r="AK28" s="4">
        <v>26.321353190393683</v>
      </c>
      <c r="AL28" s="4">
        <v>2.7431609954987355</v>
      </c>
      <c r="AM28" s="4">
        <v>460.98097090772939</v>
      </c>
      <c r="AN28" s="4">
        <v>19.975763331053766</v>
      </c>
      <c r="AO28" s="4">
        <v>5.6339625182040773</v>
      </c>
      <c r="AP28" s="4">
        <v>5.2589555790992986</v>
      </c>
      <c r="AQ28" s="4">
        <v>2.6929632162484896</v>
      </c>
      <c r="AR28" s="4">
        <v>4.1339347617849622</v>
      </c>
      <c r="AS28" s="4">
        <v>15.844781379812932</v>
      </c>
      <c r="AT28" s="4">
        <v>445.62340326769828</v>
      </c>
      <c r="AU28" s="4">
        <v>21.585045077605766</v>
      </c>
      <c r="AV28" s="4">
        <v>0.49311936087006342</v>
      </c>
      <c r="AW28" s="4">
        <v>84.426759077825452</v>
      </c>
      <c r="AX28" s="4">
        <v>2.2205135291873508</v>
      </c>
      <c r="AY28" s="4">
        <v>2758.1819427367359</v>
      </c>
      <c r="AZ28" s="4">
        <v>63.695076247473878</v>
      </c>
      <c r="BA28" s="4">
        <v>914.90177180443891</v>
      </c>
      <c r="BB28" s="4">
        <v>36.771349706077238</v>
      </c>
      <c r="BC28" s="4">
        <v>42.975204659298811</v>
      </c>
      <c r="BD28" s="4">
        <v>588.87900681626797</v>
      </c>
      <c r="BE28" s="4">
        <v>22.349823008535985</v>
      </c>
      <c r="BF28" s="4">
        <v>4558.7792372536032</v>
      </c>
      <c r="BG28" s="4">
        <v>12.094711988765146</v>
      </c>
      <c r="BH28" s="4">
        <v>75.022057494764667</v>
      </c>
      <c r="BI28" s="4">
        <v>146.29699840902569</v>
      </c>
      <c r="BJ28" s="4">
        <v>8.1704267756135636</v>
      </c>
      <c r="BK28" s="4">
        <v>4.8721373978179905</v>
      </c>
      <c r="BL28" s="4">
        <v>53.345475290290807</v>
      </c>
      <c r="BM28" s="4">
        <v>15.980610664843013</v>
      </c>
      <c r="BN28" s="4">
        <v>1239.3211606671462</v>
      </c>
      <c r="BO28" s="4">
        <v>284.87239724514592</v>
      </c>
      <c r="BP28" s="4">
        <v>104.4468145670412</v>
      </c>
      <c r="BQ28" s="4">
        <v>13.641984713890375</v>
      </c>
      <c r="BR28" s="4">
        <v>122.13710253693669</v>
      </c>
    </row>
    <row r="29" spans="1:70" x14ac:dyDescent="0.45">
      <c r="A29" s="1" t="s">
        <v>27</v>
      </c>
      <c r="B29" s="1" t="s">
        <v>134</v>
      </c>
      <c r="C29" s="1" t="s">
        <v>208</v>
      </c>
      <c r="D29" s="1"/>
      <c r="E29" s="4">
        <v>0.92420436876841605</v>
      </c>
      <c r="F29" s="4">
        <v>3314.2928045733083</v>
      </c>
      <c r="G29" s="4">
        <v>2.2289634776179446</v>
      </c>
      <c r="H29" s="4">
        <v>86.325165157559255</v>
      </c>
      <c r="I29" s="4">
        <v>795.73996150960625</v>
      </c>
      <c r="J29" s="4">
        <v>72.756310013322604</v>
      </c>
      <c r="K29" s="4">
        <v>5.260609642297732</v>
      </c>
      <c r="L29" s="4">
        <v>8.5864661942671194</v>
      </c>
      <c r="M29" s="4">
        <v>1660.2611948651331</v>
      </c>
      <c r="N29" s="4">
        <v>1.1192786472973897</v>
      </c>
      <c r="O29" s="4">
        <v>34.006883243886982</v>
      </c>
      <c r="P29" s="4">
        <v>21.666036672685184</v>
      </c>
      <c r="Q29" s="4">
        <v>14.259609966568744</v>
      </c>
      <c r="R29" s="4">
        <v>2.8781450930504304</v>
      </c>
      <c r="S29" s="4">
        <v>1.7364808728070933</v>
      </c>
      <c r="T29" s="4">
        <v>1.0777054403977724</v>
      </c>
      <c r="U29" s="4">
        <v>853.44677062526739</v>
      </c>
      <c r="V29" s="4">
        <v>61.17657292228305</v>
      </c>
      <c r="W29" s="4">
        <v>4.5922403929115765</v>
      </c>
      <c r="X29" s="4">
        <v>1303.3360259979647</v>
      </c>
      <c r="Y29" s="4">
        <v>16.197560995889368</v>
      </c>
      <c r="Z29" s="4">
        <v>29.584133617566149</v>
      </c>
      <c r="AA29" s="4">
        <v>34.895910283740335</v>
      </c>
      <c r="AB29" s="4">
        <v>34.531345238620617</v>
      </c>
      <c r="AC29" s="4">
        <v>0.67796306636299031</v>
      </c>
      <c r="AD29" s="4">
        <v>13.90144079943358</v>
      </c>
      <c r="AE29" s="4">
        <v>114.2943395840249</v>
      </c>
      <c r="AF29" s="4">
        <v>6.1848140110661483</v>
      </c>
      <c r="AG29" s="4">
        <v>1.4390725465252152</v>
      </c>
      <c r="AH29" s="4">
        <v>286.81035646146768</v>
      </c>
      <c r="AI29" s="4">
        <v>4.9695971940004107</v>
      </c>
      <c r="AJ29" s="4">
        <v>35.61544655700294</v>
      </c>
      <c r="AK29" s="4">
        <v>70.661659973380353</v>
      </c>
      <c r="AL29" s="4">
        <v>5.1550776555525486</v>
      </c>
      <c r="AM29" s="4">
        <v>236.68266275750605</v>
      </c>
      <c r="AN29" s="4">
        <v>19.612959839642546</v>
      </c>
      <c r="AO29" s="4">
        <v>5.1390879605911577</v>
      </c>
      <c r="AP29" s="4">
        <v>6.8915585283596421</v>
      </c>
      <c r="AQ29" s="4">
        <v>2.334495464363127</v>
      </c>
      <c r="AR29" s="4">
        <v>5.5612159075718877</v>
      </c>
      <c r="AS29" s="4">
        <v>28.532011689106604</v>
      </c>
      <c r="AT29" s="4">
        <v>445.29701497978579</v>
      </c>
      <c r="AU29" s="4">
        <v>24.934330322793564</v>
      </c>
      <c r="AV29" s="4">
        <v>0.44771145891895592</v>
      </c>
      <c r="AW29" s="4">
        <v>94.879651961903591</v>
      </c>
      <c r="AX29" s="4">
        <v>2.8621553980890395</v>
      </c>
      <c r="AY29" s="4">
        <v>3504.3303291894435</v>
      </c>
      <c r="AZ29" s="4">
        <v>34.192363705439121</v>
      </c>
      <c r="BA29" s="4">
        <v>395.47312548009057</v>
      </c>
      <c r="BB29" s="4">
        <v>37.016143835620817</v>
      </c>
      <c r="BC29" s="4">
        <v>15.295742200066901</v>
      </c>
      <c r="BD29" s="4">
        <v>778.48708064626499</v>
      </c>
      <c r="BE29" s="4">
        <v>20.972083911360805</v>
      </c>
      <c r="BF29" s="4">
        <v>3243.835812695434</v>
      </c>
      <c r="BG29" s="4">
        <v>12.465566191900642</v>
      </c>
      <c r="BH29" s="4">
        <v>71.729771596801285</v>
      </c>
      <c r="BI29" s="4">
        <v>113.1590712417661</v>
      </c>
      <c r="BJ29" s="4">
        <v>13.309822085862104</v>
      </c>
      <c r="BK29" s="4">
        <v>6.808412114560408</v>
      </c>
      <c r="BL29" s="4">
        <v>61.512356516472259</v>
      </c>
      <c r="BM29" s="4">
        <v>16.328676494572779</v>
      </c>
      <c r="BN29" s="4">
        <v>1178.517269190352</v>
      </c>
      <c r="BO29" s="4">
        <v>310.69576279479401</v>
      </c>
      <c r="BP29" s="4">
        <v>50.543425772957839</v>
      </c>
      <c r="BQ29" s="4">
        <v>8.877478642564439</v>
      </c>
      <c r="BR29" s="4">
        <v>202.59583103881209</v>
      </c>
    </row>
    <row r="30" spans="1:70" x14ac:dyDescent="0.45">
      <c r="A30" s="1" t="s">
        <v>28</v>
      </c>
      <c r="B30" s="1" t="s">
        <v>135</v>
      </c>
      <c r="C30" s="1" t="s">
        <v>208</v>
      </c>
      <c r="D30" s="1"/>
      <c r="E30" s="4">
        <v>0.87270968887729805</v>
      </c>
      <c r="F30" s="4">
        <v>3588.3445376353507</v>
      </c>
      <c r="G30" s="4">
        <v>2.5264436129366139</v>
      </c>
      <c r="H30" s="4">
        <v>106.32796022617104</v>
      </c>
      <c r="I30" s="4">
        <v>817.78670635628089</v>
      </c>
      <c r="J30" s="4">
        <v>71.68104600198788</v>
      </c>
      <c r="K30" s="4">
        <v>5.9697417628260308</v>
      </c>
      <c r="L30" s="4">
        <v>10.102378694202185</v>
      </c>
      <c r="M30" s="4">
        <v>1959.070255167409</v>
      </c>
      <c r="N30" s="4">
        <v>1.3311369573537</v>
      </c>
      <c r="O30" s="4">
        <v>32.996576057668115</v>
      </c>
      <c r="P30" s="4">
        <v>18.089200438324383</v>
      </c>
      <c r="Q30" s="4">
        <v>11.026024746243529</v>
      </c>
      <c r="R30" s="4">
        <v>3.4229236046237994</v>
      </c>
      <c r="S30" s="4">
        <v>1.7861684682858319</v>
      </c>
      <c r="T30" s="4">
        <v>1.2428472612026891</v>
      </c>
      <c r="U30" s="4">
        <v>925.16395566363133</v>
      </c>
      <c r="V30" s="4">
        <v>62.556645480535359</v>
      </c>
      <c r="W30" s="4">
        <v>7.4706665973932149E-2</v>
      </c>
      <c r="X30" s="4">
        <v>1368.154110343783</v>
      </c>
      <c r="Y30" s="4">
        <v>15.932894397713161</v>
      </c>
      <c r="Z30" s="4">
        <v>29.084663366669485</v>
      </c>
      <c r="AA30" s="4">
        <v>29.526111847424538</v>
      </c>
      <c r="AB30" s="4">
        <v>18.741185886824155</v>
      </c>
      <c r="AC30" s="4">
        <v>0.92025029449707307</v>
      </c>
      <c r="AD30" s="4">
        <v>13.844503507987332</v>
      </c>
      <c r="AE30" s="4">
        <v>106.98334143221508</v>
      </c>
      <c r="AF30" s="4">
        <v>5.2056963153653619</v>
      </c>
      <c r="AG30" s="4">
        <v>1.7080660447676299</v>
      </c>
      <c r="AH30" s="4">
        <v>304.12744142233345</v>
      </c>
      <c r="AI30" s="4">
        <v>4.9204526816467116</v>
      </c>
      <c r="AJ30" s="4">
        <v>34.813306343852375</v>
      </c>
      <c r="AK30" s="4">
        <v>60.519190953973563</v>
      </c>
      <c r="AL30" s="4">
        <v>3.5927114818372816</v>
      </c>
      <c r="AM30" s="4">
        <v>261.63972302843172</v>
      </c>
      <c r="AN30" s="4">
        <v>21.624184041909086</v>
      </c>
      <c r="AO30" s="4">
        <v>3.9119126909986282</v>
      </c>
      <c r="AP30" s="4">
        <v>5.4400035859199667</v>
      </c>
      <c r="AQ30" s="4">
        <v>2.2072424037752674</v>
      </c>
      <c r="AR30" s="4">
        <v>4.8457460156727796</v>
      </c>
      <c r="AS30" s="4">
        <v>26.082813697535123</v>
      </c>
      <c r="AT30" s="4">
        <v>494.62264814077179</v>
      </c>
      <c r="AU30" s="4">
        <v>27.444512472787249</v>
      </c>
      <c r="AV30" s="4">
        <v>0.33957575442696419</v>
      </c>
      <c r="AW30" s="4">
        <v>89.763454925223726</v>
      </c>
      <c r="AX30" s="4">
        <v>9.8476968783819632E-2</v>
      </c>
      <c r="AY30" s="4">
        <v>3770.2145201913445</v>
      </c>
      <c r="AZ30" s="4">
        <v>32.524565759014635</v>
      </c>
      <c r="BA30" s="4">
        <v>386.03650914766149</v>
      </c>
      <c r="BB30" s="4">
        <v>38.779551155559311</v>
      </c>
      <c r="BC30" s="4">
        <v>15.257138646403504</v>
      </c>
      <c r="BD30" s="4">
        <v>851.04475574485787</v>
      </c>
      <c r="BE30" s="4">
        <v>22.670077365544135</v>
      </c>
      <c r="BF30" s="4">
        <v>3395.9884557826531</v>
      </c>
      <c r="BG30" s="4">
        <v>12.476013217646667</v>
      </c>
      <c r="BH30" s="4">
        <v>69.083291480621611</v>
      </c>
      <c r="BI30" s="4">
        <v>114.19253469869955</v>
      </c>
      <c r="BJ30" s="4">
        <v>12.608447761873183</v>
      </c>
      <c r="BK30" s="4">
        <v>5.7829750978912005</v>
      </c>
      <c r="BL30" s="4">
        <v>59.86380974792953</v>
      </c>
      <c r="BM30" s="4">
        <v>14.686651378966202</v>
      </c>
      <c r="BN30" s="4">
        <v>1318.0598950507174</v>
      </c>
      <c r="BO30" s="4">
        <v>312.51835831422375</v>
      </c>
      <c r="BP30" s="4">
        <v>55.3033073659754</v>
      </c>
      <c r="BQ30" s="4">
        <v>8.9172593112520797</v>
      </c>
      <c r="BR30" s="4">
        <v>203.82015932215248</v>
      </c>
    </row>
    <row r="31" spans="1:70" x14ac:dyDescent="0.45">
      <c r="A31" s="1" t="s">
        <v>29</v>
      </c>
      <c r="B31" s="1" t="s">
        <v>136</v>
      </c>
      <c r="C31" s="1" t="s">
        <v>208</v>
      </c>
      <c r="D31" s="1"/>
      <c r="E31" s="4">
        <v>0.11843339097091694</v>
      </c>
      <c r="F31" s="4">
        <v>2401.4460020370543</v>
      </c>
      <c r="G31" s="4">
        <v>1.8531342351919946</v>
      </c>
      <c r="H31" s="4">
        <v>61.554013289619803</v>
      </c>
      <c r="I31" s="4">
        <v>679.63349742163552</v>
      </c>
      <c r="J31" s="4">
        <v>52.281375443602712</v>
      </c>
      <c r="K31" s="4">
        <v>5.2145525377489017</v>
      </c>
      <c r="L31" s="4">
        <v>7.5483870068816765</v>
      </c>
      <c r="M31" s="4">
        <v>780.77909664582705</v>
      </c>
      <c r="N31" s="4">
        <v>0.9265671175959973</v>
      </c>
      <c r="O31" s="4">
        <v>22.418744243788865</v>
      </c>
      <c r="P31" s="4">
        <v>16.075591156787699</v>
      </c>
      <c r="Q31" s="4">
        <v>6.8168866508848369</v>
      </c>
      <c r="R31" s="4">
        <v>2.2084344081047451</v>
      </c>
      <c r="S31" s="4">
        <v>1.1599505645092747</v>
      </c>
      <c r="T31" s="4">
        <v>0.78026704639662925</v>
      </c>
      <c r="U31" s="4">
        <v>555.5466536993714</v>
      </c>
      <c r="V31" s="4">
        <v>47.352456378195441</v>
      </c>
      <c r="W31" s="4">
        <v>3.9988686127827249</v>
      </c>
      <c r="X31" s="4">
        <v>1034.3972367399886</v>
      </c>
      <c r="Y31" s="4">
        <v>7.4752369712819933</v>
      </c>
      <c r="Z31" s="4">
        <v>19.949059708542393</v>
      </c>
      <c r="AA31" s="4">
        <v>21.27969368945093</v>
      </c>
      <c r="AB31" s="4">
        <v>20.426276607454618</v>
      </c>
      <c r="AC31" s="4">
        <v>0.47721689891222413</v>
      </c>
      <c r="AD31" s="4">
        <v>9.2482545008171915</v>
      </c>
      <c r="AE31" s="4">
        <v>94.164995826964642</v>
      </c>
      <c r="AF31" s="4">
        <v>4.1138186687250853</v>
      </c>
      <c r="AG31" s="4">
        <v>1.1181505441665982</v>
      </c>
      <c r="AH31" s="4">
        <v>227.18311056244713</v>
      </c>
      <c r="AI31" s="4">
        <v>2.8981347437589089</v>
      </c>
      <c r="AJ31" s="4">
        <v>25.689595835603306</v>
      </c>
      <c r="AK31" s="4">
        <v>46.415439255513775</v>
      </c>
      <c r="AL31" s="4">
        <v>3.2429849115859901</v>
      </c>
      <c r="AM31" s="4">
        <v>157.82294347383248</v>
      </c>
      <c r="AN31" s="4">
        <v>13.205323093257238</v>
      </c>
      <c r="AO31" s="4">
        <v>3.2360182415288774</v>
      </c>
      <c r="AP31" s="4">
        <v>4.0441519681539582</v>
      </c>
      <c r="AQ31" s="4">
        <v>2.3930511646182335</v>
      </c>
      <c r="AR31" s="4">
        <v>4.207868714496108</v>
      </c>
      <c r="AS31" s="4">
        <v>18.510442341748607</v>
      </c>
      <c r="AT31" s="4">
        <v>453.34560396152727</v>
      </c>
      <c r="AU31" s="4">
        <v>16.37167463421499</v>
      </c>
      <c r="AV31" s="4">
        <v>0.29608347742729235</v>
      </c>
      <c r="AW31" s="4">
        <v>68.207183194162482</v>
      </c>
      <c r="AX31" s="4">
        <v>1.8705509103347764</v>
      </c>
      <c r="AY31" s="4">
        <v>2255.0832308071726</v>
      </c>
      <c r="AZ31" s="4">
        <v>24.850112093721219</v>
      </c>
      <c r="BA31" s="4">
        <v>203.15854887049377</v>
      </c>
      <c r="BB31" s="4">
        <v>21.983327365219317</v>
      </c>
      <c r="BC31" s="4">
        <v>6.9701533921413175</v>
      </c>
      <c r="BD31" s="4">
        <v>497.97757568242019</v>
      </c>
      <c r="BE31" s="4">
        <v>15.072390668563459</v>
      </c>
      <c r="BF31" s="4">
        <v>2162.7330525300854</v>
      </c>
      <c r="BG31" s="4">
        <v>7.2871368797399478</v>
      </c>
      <c r="BH31" s="4">
        <v>61.505246599220015</v>
      </c>
      <c r="BI31" s="4">
        <v>76.94338744578188</v>
      </c>
      <c r="BJ31" s="4">
        <v>7.4682703012248801</v>
      </c>
      <c r="BK31" s="4">
        <v>4.9951024309498502</v>
      </c>
      <c r="BL31" s="4">
        <v>38.083301867206913</v>
      </c>
      <c r="BM31" s="4">
        <v>15.054973993420678</v>
      </c>
      <c r="BN31" s="4">
        <v>1210.9918726827113</v>
      </c>
      <c r="BO31" s="4">
        <v>284.02068822340158</v>
      </c>
      <c r="BP31" s="4">
        <v>31.701832094891621</v>
      </c>
      <c r="BQ31" s="4">
        <v>7.3115202249398425</v>
      </c>
      <c r="BR31" s="4">
        <v>137.55341694266289</v>
      </c>
    </row>
    <row r="32" spans="1:70" x14ac:dyDescent="0.45">
      <c r="A32" s="1" t="s">
        <v>30</v>
      </c>
      <c r="B32" s="1" t="s">
        <v>137</v>
      </c>
      <c r="C32" s="1" t="s">
        <v>208</v>
      </c>
      <c r="D32" s="1"/>
      <c r="E32" s="4">
        <v>1.0896626630085975</v>
      </c>
      <c r="F32" s="4">
        <v>3625.1877816725087</v>
      </c>
      <c r="G32" s="4">
        <v>2.1440611621657837</v>
      </c>
      <c r="H32" s="4">
        <v>98.344700148814766</v>
      </c>
      <c r="I32" s="4">
        <v>997.07307440033298</v>
      </c>
      <c r="J32" s="4">
        <v>79.210364843039216</v>
      </c>
      <c r="K32" s="4">
        <v>5.8221134518679429</v>
      </c>
      <c r="L32" s="4">
        <v>9.5953789839689119</v>
      </c>
      <c r="M32" s="4">
        <v>1156.6927856573593</v>
      </c>
      <c r="N32" s="4">
        <v>1.3294589771981917</v>
      </c>
      <c r="O32" s="4">
        <v>32.675774224717358</v>
      </c>
      <c r="P32" s="4">
        <v>19.310656125032619</v>
      </c>
      <c r="Q32" s="4">
        <v>9.4084789155564348</v>
      </c>
      <c r="R32" s="4">
        <v>3.1279313336201486</v>
      </c>
      <c r="S32" s="4">
        <v>1.5833609569283504</v>
      </c>
      <c r="T32" s="4">
        <v>1.2518778167250875</v>
      </c>
      <c r="U32" s="4">
        <v>703.73165381875629</v>
      </c>
      <c r="V32" s="4">
        <v>65.295125787272468</v>
      </c>
      <c r="W32" s="4">
        <v>5.1168301748397251</v>
      </c>
      <c r="X32" s="4">
        <v>1505.3389944071039</v>
      </c>
      <c r="Y32" s="4">
        <v>18.383208615740511</v>
      </c>
      <c r="Z32" s="4">
        <v>25.361986641934735</v>
      </c>
      <c r="AA32" s="4">
        <v>30.605767806639538</v>
      </c>
      <c r="AB32" s="4">
        <v>24.230006982304445</v>
      </c>
      <c r="AC32" s="4">
        <v>0.65591344763624315</v>
      </c>
      <c r="AD32" s="4">
        <v>14.736894073504622</v>
      </c>
      <c r="AE32" s="4">
        <v>131.85976147319573</v>
      </c>
      <c r="AF32" s="4">
        <v>6.1183324282197953</v>
      </c>
      <c r="AG32" s="4">
        <v>2.0453215033818335</v>
      </c>
      <c r="AH32" s="4">
        <v>321.20363644057636</v>
      </c>
      <c r="AI32" s="4">
        <v>5.0216169324409154</v>
      </c>
      <c r="AJ32" s="4">
        <v>38.342725355639097</v>
      </c>
      <c r="AK32" s="4">
        <v>69.375189544880698</v>
      </c>
      <c r="AL32" s="4">
        <v>4.2352260785544518</v>
      </c>
      <c r="AM32" s="4">
        <v>235.49761261610726</v>
      </c>
      <c r="AN32" s="4">
        <v>22.001311826895275</v>
      </c>
      <c r="AO32" s="4">
        <v>4.8382432804135789</v>
      </c>
      <c r="AP32" s="4">
        <v>5.0180905160557741</v>
      </c>
      <c r="AQ32" s="4">
        <v>3.0574030059173269</v>
      </c>
      <c r="AR32" s="4">
        <v>7.1092554324444412</v>
      </c>
      <c r="AS32" s="4">
        <v>30.062699683327811</v>
      </c>
      <c r="AT32" s="4">
        <v>523.21792547976895</v>
      </c>
      <c r="AU32" s="4">
        <v>25.245614901225082</v>
      </c>
      <c r="AV32" s="4">
        <v>0.37732655321009684</v>
      </c>
      <c r="AW32" s="4">
        <v>95.47772362769507</v>
      </c>
      <c r="AX32" s="4">
        <v>2.7788161114911802</v>
      </c>
      <c r="AY32" s="4">
        <v>4076.5161827247916</v>
      </c>
      <c r="AZ32" s="4">
        <v>25.986162342104709</v>
      </c>
      <c r="BA32" s="4">
        <v>342.29160642372017</v>
      </c>
      <c r="BB32" s="4">
        <v>38.180510201922601</v>
      </c>
      <c r="BC32" s="4">
        <v>11.884023217925479</v>
      </c>
      <c r="BD32" s="4">
        <v>830.09020573113196</v>
      </c>
      <c r="BE32" s="4">
        <v>22.156474147841482</v>
      </c>
      <c r="BF32" s="4">
        <v>3474.3559000472542</v>
      </c>
      <c r="BG32" s="4">
        <v>13.326327519448188</v>
      </c>
      <c r="BH32" s="4">
        <v>82.803783139497995</v>
      </c>
      <c r="BI32" s="4">
        <v>128.54140365477795</v>
      </c>
      <c r="BJ32" s="4">
        <v>12.028606289716263</v>
      </c>
      <c r="BK32" s="4">
        <v>6.0160663530507037</v>
      </c>
      <c r="BL32" s="4">
        <v>61.148060118346535</v>
      </c>
      <c r="BM32" s="4">
        <v>18.058778308307534</v>
      </c>
      <c r="BN32" s="4">
        <v>1416.8294695564473</v>
      </c>
      <c r="BO32" s="4">
        <v>326.32399303180125</v>
      </c>
      <c r="BP32" s="4">
        <v>49.158244408866828</v>
      </c>
      <c r="BQ32" s="4">
        <v>12.691572570122791</v>
      </c>
      <c r="BR32" s="4">
        <v>224.1637103542638</v>
      </c>
    </row>
    <row r="33" spans="1:70" x14ac:dyDescent="0.45">
      <c r="A33" s="1" t="s">
        <v>31</v>
      </c>
      <c r="B33" s="1" t="s">
        <v>138</v>
      </c>
      <c r="C33" s="1" t="s">
        <v>208</v>
      </c>
      <c r="D33" s="1"/>
      <c r="E33" s="4">
        <v>0.98848818703471952</v>
      </c>
      <c r="F33" s="4">
        <v>3688.2903476785759</v>
      </c>
      <c r="G33" s="4">
        <v>2.3525310257743866</v>
      </c>
      <c r="H33" s="4">
        <v>73.066637567086119</v>
      </c>
      <c r="I33" s="4">
        <v>960.32158815684863</v>
      </c>
      <c r="J33" s="4">
        <v>84.60608568598245</v>
      </c>
      <c r="K33" s="4">
        <v>6.621807962608929</v>
      </c>
      <c r="L33" s="4">
        <v>10.912342709917336</v>
      </c>
      <c r="M33" s="4">
        <v>1429.5027231255217</v>
      </c>
      <c r="N33" s="4">
        <v>1.5199334488813432</v>
      </c>
      <c r="O33" s="4">
        <v>41.148035140577903</v>
      </c>
      <c r="P33" s="4">
        <v>21.934517440616307</v>
      </c>
      <c r="Q33" s="4">
        <v>11.893744960127433</v>
      </c>
      <c r="R33" s="4">
        <v>3.8370347905326216</v>
      </c>
      <c r="S33" s="4">
        <v>1.9202888794724662</v>
      </c>
      <c r="T33" s="4">
        <v>1.2329530074841664</v>
      </c>
      <c r="U33" s="4">
        <v>794.07133837757556</v>
      </c>
      <c r="V33" s="4">
        <v>67.81950134845377</v>
      </c>
      <c r="W33" s="4">
        <v>5.2471362186323294</v>
      </c>
      <c r="X33" s="4">
        <v>1417.3715992817695</v>
      </c>
      <c r="Y33" s="4">
        <v>20.967287064055448</v>
      </c>
      <c r="Z33" s="4">
        <v>36.836242582795627</v>
      </c>
      <c r="AA33" s="4">
        <v>40.765394552048335</v>
      </c>
      <c r="AB33" s="4">
        <v>30.993887670895081</v>
      </c>
      <c r="AC33" s="4">
        <v>0.61293353532977246</v>
      </c>
      <c r="AD33" s="4">
        <v>15.656377414001527</v>
      </c>
      <c r="AE33" s="4">
        <v>133.78957318568132</v>
      </c>
      <c r="AF33" s="4">
        <v>5.8565267855497911</v>
      </c>
      <c r="AG33" s="4">
        <v>2.1434958894480483</v>
      </c>
      <c r="AH33" s="4">
        <v>334.33930016453547</v>
      </c>
      <c r="AI33" s="4">
        <v>5.4668002601956003</v>
      </c>
      <c r="AJ33" s="4">
        <v>48.924850805600158</v>
      </c>
      <c r="AK33" s="4">
        <v>91.458186595391595</v>
      </c>
      <c r="AL33" s="4">
        <v>5.1798198187984239</v>
      </c>
      <c r="AM33" s="4">
        <v>252.23455017764445</v>
      </c>
      <c r="AN33" s="4">
        <v>24.233903940206034</v>
      </c>
      <c r="AO33" s="4">
        <v>4.914097187875111</v>
      </c>
      <c r="AP33" s="4">
        <v>7.1993118138155934</v>
      </c>
      <c r="AQ33" s="4">
        <v>3.3622770232829713</v>
      </c>
      <c r="AR33" s="4">
        <v>8.4570656001859348</v>
      </c>
      <c r="AS33" s="4">
        <v>35.907984858770192</v>
      </c>
      <c r="AT33" s="4">
        <v>545.80491282171931</v>
      </c>
      <c r="AU33" s="4">
        <v>26.487231850435716</v>
      </c>
      <c r="AV33" s="4">
        <v>0.50664448296044762</v>
      </c>
      <c r="AW33" s="4">
        <v>124.59557015573472</v>
      </c>
      <c r="AX33" s="4">
        <v>4.209046473825258</v>
      </c>
      <c r="AY33" s="4">
        <v>4219.8666993564548</v>
      </c>
      <c r="AZ33" s="4">
        <v>40.744136741574472</v>
      </c>
      <c r="BA33" s="4">
        <v>401.46792267258866</v>
      </c>
      <c r="BB33" s="4">
        <v>41.934574128110896</v>
      </c>
      <c r="BC33" s="4">
        <v>19.28437706820781</v>
      </c>
      <c r="BD33" s="4">
        <v>807.94560268018483</v>
      </c>
      <c r="BE33" s="4">
        <v>24.942497622668196</v>
      </c>
      <c r="BF33" s="4">
        <v>3974.5657383617031</v>
      </c>
      <c r="BG33" s="4">
        <v>14.285248638437238</v>
      </c>
      <c r="BH33" s="4">
        <v>78.529894858869397</v>
      </c>
      <c r="BI33" s="4">
        <v>131.28823748658985</v>
      </c>
      <c r="BJ33" s="4">
        <v>15.217049330874987</v>
      </c>
      <c r="BK33" s="4">
        <v>6.7422688886274971</v>
      </c>
      <c r="BL33" s="4">
        <v>76.740695810652426</v>
      </c>
      <c r="BM33" s="4">
        <v>16.836185895301032</v>
      </c>
      <c r="BN33" s="4">
        <v>1489.4426627249961</v>
      </c>
      <c r="BO33" s="4">
        <v>324.00800427423707</v>
      </c>
      <c r="BP33" s="4">
        <v>53.04532306911765</v>
      </c>
      <c r="BQ33" s="4">
        <v>14.713947816326849</v>
      </c>
      <c r="BR33" s="4">
        <v>247.33816783183087</v>
      </c>
    </row>
    <row r="34" spans="1:70" x14ac:dyDescent="0.45">
      <c r="A34" s="3" t="s">
        <v>32</v>
      </c>
      <c r="B34" s="3" t="s">
        <v>75</v>
      </c>
      <c r="C34" s="3" t="s">
        <v>197</v>
      </c>
      <c r="D34" s="3"/>
      <c r="E34" s="4">
        <v>3.7872668072700386</v>
      </c>
      <c r="F34" s="4">
        <v>1611.1603562534299</v>
      </c>
      <c r="G34" s="4">
        <v>8.4303802258678182</v>
      </c>
      <c r="H34" s="4">
        <v>208.89061610767365</v>
      </c>
      <c r="I34" s="4">
        <v>1007.4653695059524</v>
      </c>
      <c r="J34" s="4">
        <v>19.503987401006345</v>
      </c>
      <c r="K34" s="4">
        <v>2.0726625417188838</v>
      </c>
      <c r="L34" s="4">
        <v>3.7610674212089856</v>
      </c>
      <c r="M34" s="4">
        <v>1952.1890314814734</v>
      </c>
      <c r="N34" s="4">
        <v>11.716947655082171</v>
      </c>
      <c r="O34" s="4">
        <v>10.22940473539348</v>
      </c>
      <c r="P34" s="4">
        <v>10.046009032966104</v>
      </c>
      <c r="Q34" s="4">
        <v>25.148499575715498</v>
      </c>
      <c r="R34" s="4">
        <v>1.5166533486454192</v>
      </c>
      <c r="S34" s="4">
        <v>1.196438630121434</v>
      </c>
      <c r="T34" s="4">
        <v>1.4322331046709138</v>
      </c>
      <c r="U34" s="4">
        <v>298.20432318980437</v>
      </c>
      <c r="V34" s="4">
        <v>40.189858217655768</v>
      </c>
      <c r="W34" s="4">
        <v>24.20823272041325</v>
      </c>
      <c r="X34" s="4">
        <v>1779.0489331755548</v>
      </c>
      <c r="Y34" s="4">
        <v>37.287548450670201</v>
      </c>
      <c r="Z34" s="4">
        <v>14.709499751833592</v>
      </c>
      <c r="AA34" s="4">
        <v>0.66662882310902294</v>
      </c>
      <c r="AB34" s="4">
        <v>21.500962827437746</v>
      </c>
      <c r="AC34" s="4">
        <v>0.25617177481918785</v>
      </c>
      <c r="AD34" s="4">
        <v>4.0114171102368283</v>
      </c>
      <c r="AE34" s="4">
        <v>41.831686410815102</v>
      </c>
      <c r="AF34" s="4">
        <v>2.0202637695967769</v>
      </c>
      <c r="AG34" s="4">
        <v>1.3303466033223734</v>
      </c>
      <c r="AH34" s="4">
        <v>31.622658975691337</v>
      </c>
      <c r="AI34" s="4">
        <v>4.7973986920684277</v>
      </c>
      <c r="AJ34" s="4">
        <v>26.09458851680909</v>
      </c>
      <c r="AK34" s="4">
        <v>36.280327608767472</v>
      </c>
      <c r="AL34" s="4">
        <v>7.5308679711049882</v>
      </c>
      <c r="AM34" s="4">
        <v>154.14263236875928</v>
      </c>
      <c r="AN34" s="4">
        <v>19.975576350105307</v>
      </c>
      <c r="AO34" s="4">
        <v>8.6108648853995184</v>
      </c>
      <c r="AP34" s="4">
        <v>8.2236961802750645</v>
      </c>
      <c r="AQ34" s="4">
        <v>0.32021471852398481</v>
      </c>
      <c r="AR34" s="4">
        <v>4.3345428716564847</v>
      </c>
      <c r="AS34" s="4">
        <v>15.079202199584012</v>
      </c>
      <c r="AT34" s="4">
        <v>302.11967588448397</v>
      </c>
      <c r="AU34" s="4">
        <v>10.179917006167045</v>
      </c>
      <c r="AV34" s="4">
        <v>0.37552453354176396</v>
      </c>
      <c r="AW34" s="4">
        <v>87.060559880880135</v>
      </c>
      <c r="AX34" s="4">
        <v>42.428450204427989</v>
      </c>
      <c r="AY34" s="4">
        <v>4845.4250777612333</v>
      </c>
      <c r="AZ34" s="4">
        <v>12.747456840150267</v>
      </c>
      <c r="BA34" s="4">
        <v>100.98116700798644</v>
      </c>
      <c r="BB34" s="4">
        <v>2.6199386061053302</v>
      </c>
      <c r="BC34" s="4">
        <v>0.25908281771486047</v>
      </c>
      <c r="BD34" s="4">
        <v>419.85389475706614</v>
      </c>
      <c r="BE34" s="4">
        <v>5.3475857993505462</v>
      </c>
      <c r="BF34" s="4">
        <v>1758.8724948656482</v>
      </c>
      <c r="BG34" s="4">
        <v>21.492229698750727</v>
      </c>
      <c r="BH34" s="4">
        <v>6.593512158698414</v>
      </c>
      <c r="BI34" s="4">
        <v>52.751008312482988</v>
      </c>
      <c r="BJ34" s="4">
        <v>4.5819815177886554</v>
      </c>
      <c r="BK34" s="4">
        <v>8.6632636575216253</v>
      </c>
      <c r="BL34" s="4">
        <v>117.48095814065869</v>
      </c>
      <c r="BM34" s="4">
        <v>1.848512238752094</v>
      </c>
      <c r="BN34" s="4">
        <v>820.23291254208277</v>
      </c>
      <c r="BO34" s="4">
        <v>97.295786702064945</v>
      </c>
      <c r="BP34" s="4">
        <v>31.025895182078457</v>
      </c>
      <c r="BQ34" s="4">
        <v>11.84794458538744</v>
      </c>
      <c r="BR34" s="4">
        <v>157.78725807414133</v>
      </c>
    </row>
    <row r="35" spans="1:70" x14ac:dyDescent="0.45">
      <c r="A35" s="3" t="s">
        <v>33</v>
      </c>
      <c r="B35" s="3" t="s">
        <v>76</v>
      </c>
      <c r="C35" s="3" t="s">
        <v>197</v>
      </c>
      <c r="D35" s="3"/>
      <c r="E35" s="4">
        <v>3.3851783556903903</v>
      </c>
      <c r="F35" s="4">
        <v>1327.5307427418973</v>
      </c>
      <c r="G35" s="4">
        <v>6.9706631229600928</v>
      </c>
      <c r="H35" s="4">
        <v>134.94929100114859</v>
      </c>
      <c r="I35" s="4">
        <v>804.55931730996497</v>
      </c>
      <c r="J35" s="4">
        <v>20.943466090699886</v>
      </c>
      <c r="K35" s="4">
        <v>2.0030641157931304</v>
      </c>
      <c r="L35" s="4">
        <v>3.6598842915705911</v>
      </c>
      <c r="M35" s="4">
        <v>1513.6812140628836</v>
      </c>
      <c r="N35" s="4">
        <v>13.583636225242843</v>
      </c>
      <c r="O35" s="4">
        <v>11.311589213900348</v>
      </c>
      <c r="P35" s="4">
        <v>10.395902760966347</v>
      </c>
      <c r="Q35" s="4">
        <v>22.242596245800001</v>
      </c>
      <c r="R35" s="4">
        <v>1.1732232678216907</v>
      </c>
      <c r="S35" s="4">
        <v>1.2762379937767658</v>
      </c>
      <c r="T35" s="4">
        <v>1.4679598448598226</v>
      </c>
      <c r="U35" s="4">
        <v>243.22921406059439</v>
      </c>
      <c r="V35" s="4">
        <v>46.227858272340036</v>
      </c>
      <c r="W35" s="4">
        <v>28.775446783451027</v>
      </c>
      <c r="X35" s="4">
        <v>1603.4900244545511</v>
      </c>
      <c r="Y35" s="4">
        <v>40.813862119367741</v>
      </c>
      <c r="Z35" s="4">
        <v>13.669481830205406</v>
      </c>
      <c r="AA35" s="4">
        <v>0.65528811788089558</v>
      </c>
      <c r="AB35" s="4">
        <v>13.443421737137323</v>
      </c>
      <c r="AC35" s="4">
        <v>0.31762873836148214</v>
      </c>
      <c r="AD35" s="4">
        <v>4.32948001027858</v>
      </c>
      <c r="AE35" s="4">
        <v>37.070993743000002</v>
      </c>
      <c r="AF35" s="4">
        <v>1.9973410754622929</v>
      </c>
      <c r="AG35" s="4">
        <v>0.88420973111439616</v>
      </c>
      <c r="AH35" s="4">
        <v>30.532420165018141</v>
      </c>
      <c r="AI35" s="4">
        <v>4.3752643329252807</v>
      </c>
      <c r="AJ35" s="4">
        <v>15.749806990464844</v>
      </c>
      <c r="AK35" s="4">
        <v>23.327112388493713</v>
      </c>
      <c r="AL35" s="4">
        <v>5.2480279833780008</v>
      </c>
      <c r="AM35" s="4">
        <v>144.3894460268651</v>
      </c>
      <c r="AN35" s="4">
        <v>17.858747352378469</v>
      </c>
      <c r="AO35" s="4">
        <v>9.1625875696708619</v>
      </c>
      <c r="AP35" s="4">
        <v>7.0965700102385192</v>
      </c>
      <c r="AQ35" s="4">
        <v>0.52651971043705148</v>
      </c>
      <c r="AR35" s="4">
        <v>5.4969802377694341</v>
      </c>
      <c r="AS35" s="4">
        <v>14.0500640122061</v>
      </c>
      <c r="AT35" s="4">
        <v>302.96058599354558</v>
      </c>
      <c r="AU35" s="4">
        <v>8.7905899481664243</v>
      </c>
      <c r="AV35" s="4">
        <v>0.42350498448197615</v>
      </c>
      <c r="AW35" s="4">
        <v>82.746578623414223</v>
      </c>
      <c r="AX35" s="4">
        <v>51.309918086123751</v>
      </c>
      <c r="AY35" s="4">
        <v>4853.5416748935368</v>
      </c>
      <c r="AZ35" s="4">
        <v>12.974132430008648</v>
      </c>
      <c r="BA35" s="4">
        <v>108.09106272852816</v>
      </c>
      <c r="BB35" s="4">
        <v>2.5925372698693945</v>
      </c>
      <c r="BC35" s="4">
        <v>0.29759809720355079</v>
      </c>
      <c r="BD35" s="4">
        <v>355.74418696485998</v>
      </c>
      <c r="BE35" s="4">
        <v>4.529786421857894</v>
      </c>
      <c r="BF35" s="4">
        <v>1975.8224438183436</v>
      </c>
      <c r="BG35" s="4">
        <v>23.412957993456274</v>
      </c>
      <c r="BH35" s="4">
        <v>7.1795540950356624</v>
      </c>
      <c r="BI35" s="4">
        <v>38.055356679904065</v>
      </c>
      <c r="BJ35" s="4">
        <v>3.3651477145324589</v>
      </c>
      <c r="BK35" s="4">
        <v>6.2295294001166353</v>
      </c>
      <c r="BL35" s="4">
        <v>110.26581805424641</v>
      </c>
      <c r="BM35" s="4">
        <v>2.2319857290266309</v>
      </c>
      <c r="BN35" s="4">
        <v>834.71401681314785</v>
      </c>
      <c r="BO35" s="4">
        <v>104.83179126011619</v>
      </c>
      <c r="BP35" s="4">
        <v>29.167475046113395</v>
      </c>
      <c r="BQ35" s="4">
        <v>16.385064467187807</v>
      </c>
      <c r="BR35" s="4">
        <v>115.82289021548964</v>
      </c>
    </row>
    <row r="36" spans="1:70" x14ac:dyDescent="0.45">
      <c r="A36" s="3" t="s">
        <v>34</v>
      </c>
      <c r="B36" s="3" t="s">
        <v>77</v>
      </c>
      <c r="C36" s="3" t="s">
        <v>197</v>
      </c>
      <c r="D36" s="3"/>
      <c r="E36" s="4">
        <v>3.3531144955803627</v>
      </c>
      <c r="F36" s="4">
        <v>1579.139865266769</v>
      </c>
      <c r="G36" s="4">
        <v>10.275137983981409</v>
      </c>
      <c r="H36" s="4">
        <v>223.18130887662366</v>
      </c>
      <c r="I36" s="4">
        <v>1126.1318836369674</v>
      </c>
      <c r="J36" s="4">
        <v>24.962996776915524</v>
      </c>
      <c r="K36" s="4">
        <v>1.3168997523896473</v>
      </c>
      <c r="L36" s="4">
        <v>2.6559322737270201</v>
      </c>
      <c r="M36" s="4">
        <v>1922.7400367957287</v>
      </c>
      <c r="N36" s="4">
        <v>11.002752763137874</v>
      </c>
      <c r="O36" s="4">
        <v>9.3842940338354701</v>
      </c>
      <c r="P36" s="4">
        <v>8.4159853923724928</v>
      </c>
      <c r="Q36" s="4">
        <v>23.078944820240419</v>
      </c>
      <c r="R36" s="4">
        <v>1.2754008106126629</v>
      </c>
      <c r="S36" s="4">
        <v>1.2007027154140903</v>
      </c>
      <c r="T36" s="4">
        <v>1.7955208808842043</v>
      </c>
      <c r="U36" s="4">
        <v>260.65485330124085</v>
      </c>
      <c r="V36" s="4">
        <v>38.715746081808248</v>
      </c>
      <c r="W36" s="4">
        <v>24.055553250058789</v>
      </c>
      <c r="X36" s="4">
        <v>1869.4830615152646</v>
      </c>
      <c r="Y36" s="4">
        <v>48.999183854145045</v>
      </c>
      <c r="Z36" s="4">
        <v>13.290727753108962</v>
      </c>
      <c r="AA36" s="4">
        <v>0.49522070520535061</v>
      </c>
      <c r="AB36" s="4">
        <v>11.580971351897194</v>
      </c>
      <c r="AC36" s="4">
        <v>0.27665961184656462</v>
      </c>
      <c r="AD36" s="4">
        <v>3.7044722026254995</v>
      </c>
      <c r="AE36" s="4">
        <v>48.003209251497417</v>
      </c>
      <c r="AF36" s="4">
        <v>1.6820904400271126</v>
      </c>
      <c r="AG36" s="4">
        <v>1.2615678300203346</v>
      </c>
      <c r="AH36" s="4">
        <v>30.169730671867864</v>
      </c>
      <c r="AI36" s="4">
        <v>3.6491402802561872</v>
      </c>
      <c r="AJ36" s="4">
        <v>22.979347359975655</v>
      </c>
      <c r="AK36" s="4">
        <v>27.582963301102488</v>
      </c>
      <c r="AL36" s="4">
        <v>6.6591968571468092</v>
      </c>
      <c r="AM36" s="4">
        <v>153.5709839399095</v>
      </c>
      <c r="AN36" s="4">
        <v>16.317383906710379</v>
      </c>
      <c r="AO36" s="4">
        <v>7.1986831002476102</v>
      </c>
      <c r="AP36" s="4">
        <v>8.1808247223029138</v>
      </c>
      <c r="AQ36" s="4">
        <v>0.34029132257127442</v>
      </c>
      <c r="AR36" s="4">
        <v>7.5223748461080904</v>
      </c>
      <c r="AS36" s="4">
        <v>12.125990787234924</v>
      </c>
      <c r="AT36" s="4">
        <v>339.93996486422935</v>
      </c>
      <c r="AU36" s="4">
        <v>14.712758158000304</v>
      </c>
      <c r="AV36" s="4">
        <v>0.47308793625762541</v>
      </c>
      <c r="AW36" s="4">
        <v>83.722731737007365</v>
      </c>
      <c r="AX36" s="4">
        <v>49.746164806130778</v>
      </c>
      <c r="AY36" s="4">
        <v>5275.3759112475964</v>
      </c>
      <c r="AZ36" s="4">
        <v>11.01105255149327</v>
      </c>
      <c r="BA36" s="4">
        <v>93.24535557676613</v>
      </c>
      <c r="BB36" s="4">
        <v>2.1828443374693944</v>
      </c>
      <c r="BC36" s="4">
        <v>0.10513065250169454</v>
      </c>
      <c r="BD36" s="4">
        <v>424.56737353197491</v>
      </c>
      <c r="BE36" s="4">
        <v>4.3795216555311169</v>
      </c>
      <c r="BF36" s="4">
        <v>1786.5681758448493</v>
      </c>
      <c r="BG36" s="4">
        <v>53.956924098435486</v>
      </c>
      <c r="BH36" s="4">
        <v>6.4019034181295043</v>
      </c>
      <c r="BI36" s="4">
        <v>49.978558880081891</v>
      </c>
      <c r="BJ36" s="4">
        <v>3.2950159770925844</v>
      </c>
      <c r="BK36" s="4">
        <v>7.5279080383450223</v>
      </c>
      <c r="BL36" s="4">
        <v>92.896764465839453</v>
      </c>
      <c r="BM36" s="4">
        <v>1.5963259603546776</v>
      </c>
      <c r="BN36" s="4">
        <v>970.13459490116327</v>
      </c>
      <c r="BO36" s="4">
        <v>102.24509275013487</v>
      </c>
      <c r="BP36" s="4">
        <v>31.140805909449309</v>
      </c>
      <c r="BQ36" s="4">
        <v>20.577941929147475</v>
      </c>
      <c r="BR36" s="4">
        <v>154.38712979485689</v>
      </c>
    </row>
    <row r="37" spans="1:70" x14ac:dyDescent="0.45">
      <c r="A37" s="3" t="s">
        <v>35</v>
      </c>
      <c r="B37" s="3" t="s">
        <v>78</v>
      </c>
      <c r="C37" s="3" t="s">
        <v>197</v>
      </c>
      <c r="D37" s="3"/>
      <c r="E37" s="4">
        <v>3.7073055727462942</v>
      </c>
      <c r="F37" s="4">
        <v>2214.1425750744115</v>
      </c>
      <c r="G37" s="4">
        <v>12.300710223086671</v>
      </c>
      <c r="H37" s="4">
        <v>285.56862051690092</v>
      </c>
      <c r="I37" s="4">
        <v>1455.7480918280139</v>
      </c>
      <c r="J37" s="4">
        <v>23.063094922346981</v>
      </c>
      <c r="K37" s="4">
        <v>0.99018654407214224</v>
      </c>
      <c r="L37" s="4">
        <v>2.4489435063212799</v>
      </c>
      <c r="M37" s="4">
        <v>2368.0134382459551</v>
      </c>
      <c r="N37" s="4">
        <v>12.100315327262548</v>
      </c>
      <c r="O37" s="4">
        <v>11.519759526125013</v>
      </c>
      <c r="P37" s="4">
        <v>9.1769074352400306</v>
      </c>
      <c r="Q37" s="4">
        <v>29.22229098517667</v>
      </c>
      <c r="R37" s="4">
        <v>1.1964754074205051</v>
      </c>
      <c r="S37" s="4">
        <v>1.164058586037191</v>
      </c>
      <c r="T37" s="4">
        <v>1.7210385170777709</v>
      </c>
      <c r="U37" s="4">
        <v>370.88085344649744</v>
      </c>
      <c r="V37" s="4">
        <v>40.076032181062686</v>
      </c>
      <c r="W37" s="4">
        <v>28.715409778092123</v>
      </c>
      <c r="X37" s="4">
        <v>2246.3855244157603</v>
      </c>
      <c r="Y37" s="4">
        <v>53.35808799693514</v>
      </c>
      <c r="Z37" s="4">
        <v>13.361624377449679</v>
      </c>
      <c r="AA37" s="4">
        <v>0.71611705419503136</v>
      </c>
      <c r="AB37" s="4">
        <v>18.922582736569122</v>
      </c>
      <c r="AC37" s="4">
        <v>0.21807679839684085</v>
      </c>
      <c r="AD37" s="4">
        <v>4.2672324875489931</v>
      </c>
      <c r="AE37" s="4">
        <v>61.382724781186454</v>
      </c>
      <c r="AF37" s="4">
        <v>1.4116052220552266</v>
      </c>
      <c r="AG37" s="4">
        <v>1.8359708838004303</v>
      </c>
      <c r="AH37" s="4">
        <v>35.284236583856419</v>
      </c>
      <c r="AI37" s="4">
        <v>5.1631155512333127</v>
      </c>
      <c r="AJ37" s="4">
        <v>30.327409895971474</v>
      </c>
      <c r="AK37" s="4">
        <v>38.013143547579048</v>
      </c>
      <c r="AL37" s="4">
        <v>9.5511743730292054</v>
      </c>
      <c r="AM37" s="4">
        <v>182.8220316506056</v>
      </c>
      <c r="AN37" s="4">
        <v>18.660301181740486</v>
      </c>
      <c r="AO37" s="4">
        <v>8.077682491969469</v>
      </c>
      <c r="AP37" s="4">
        <v>9.4097191524474706</v>
      </c>
      <c r="AQ37" s="4">
        <v>0.36837297026493382</v>
      </c>
      <c r="AR37" s="4">
        <v>9.1415436300945991</v>
      </c>
      <c r="AS37" s="4">
        <v>14.979518462853271</v>
      </c>
      <c r="AT37" s="4">
        <v>360.50157663631279</v>
      </c>
      <c r="AU37" s="4">
        <v>14.693661037927683</v>
      </c>
      <c r="AV37" s="4">
        <v>0.37426693778917275</v>
      </c>
      <c r="AW37" s="4">
        <v>101.00786844664486</v>
      </c>
      <c r="AX37" s="4">
        <v>54.424896118822382</v>
      </c>
      <c r="AY37" s="4">
        <v>5876.8985942887457</v>
      </c>
      <c r="AZ37" s="4">
        <v>10.432322517902927</v>
      </c>
      <c r="BA37" s="4">
        <v>106.9165708896944</v>
      </c>
      <c r="BB37" s="4">
        <v>1.9862670556685231</v>
      </c>
      <c r="BC37" s="4">
        <v>0.16797807444080981</v>
      </c>
      <c r="BD37" s="4">
        <v>514.75260071317007</v>
      </c>
      <c r="BE37" s="4">
        <v>5.0393422332242945</v>
      </c>
      <c r="BF37" s="4">
        <v>2059.9504906727961</v>
      </c>
      <c r="BG37" s="4">
        <v>72.675566557628258</v>
      </c>
      <c r="BH37" s="4">
        <v>6.5098871305219106</v>
      </c>
      <c r="BI37" s="4">
        <v>58.591931158459317</v>
      </c>
      <c r="BJ37" s="4">
        <v>8.4578433972828808</v>
      </c>
      <c r="BK37" s="4">
        <v>10.23487460584092</v>
      </c>
      <c r="BL37" s="4">
        <v>118.8312262399434</v>
      </c>
      <c r="BM37" s="4">
        <v>1.420446173341585</v>
      </c>
      <c r="BN37" s="4">
        <v>1030.8195561842456</v>
      </c>
      <c r="BO37" s="4">
        <v>98.983290602068777</v>
      </c>
      <c r="BP37" s="4">
        <v>37.762649927798897</v>
      </c>
      <c r="BQ37" s="4">
        <v>20.76739457165591</v>
      </c>
      <c r="BR37" s="4">
        <v>196.91450800106091</v>
      </c>
    </row>
    <row r="38" spans="1:70" x14ac:dyDescent="0.45">
      <c r="A38" s="3" t="s">
        <v>36</v>
      </c>
      <c r="B38" s="3" t="s">
        <v>79</v>
      </c>
      <c r="C38" s="3" t="s">
        <v>197</v>
      </c>
      <c r="D38" s="3"/>
      <c r="E38" s="4">
        <v>3.3755623474050731</v>
      </c>
      <c r="F38" s="4">
        <v>1627.9757858084499</v>
      </c>
      <c r="G38" s="4">
        <v>8.8024734418321433</v>
      </c>
      <c r="H38" s="4">
        <v>268.82422837955272</v>
      </c>
      <c r="I38" s="4">
        <v>958.84001253273584</v>
      </c>
      <c r="J38" s="4">
        <v>21.394325981189073</v>
      </c>
      <c r="K38" s="4">
        <v>2.2464337863641468</v>
      </c>
      <c r="L38" s="4">
        <v>3.9430824618549636</v>
      </c>
      <c r="M38" s="4">
        <v>1552.0551913311303</v>
      </c>
      <c r="N38" s="4">
        <v>3.3992090188404855</v>
      </c>
      <c r="O38" s="4">
        <v>11.306064780056397</v>
      </c>
      <c r="P38" s="4">
        <v>12.139609948154673</v>
      </c>
      <c r="Q38" s="4">
        <v>16.623610019094688</v>
      </c>
      <c r="R38" s="4">
        <v>1.1202610592526467</v>
      </c>
      <c r="S38" s="4">
        <v>1.2414502503591338</v>
      </c>
      <c r="T38" s="4">
        <v>1.4454027914895629</v>
      </c>
      <c r="U38" s="4">
        <v>232.9729186495386</v>
      </c>
      <c r="V38" s="4">
        <v>31.591953037710528</v>
      </c>
      <c r="W38" s="4">
        <v>23.983636503366693</v>
      </c>
      <c r="X38" s="4">
        <v>1934.3243259220724</v>
      </c>
      <c r="Y38" s="4">
        <v>26.274407798672243</v>
      </c>
      <c r="Z38" s="4">
        <v>15.080664707934048</v>
      </c>
      <c r="AA38" s="4">
        <v>0.76556098772146575</v>
      </c>
      <c r="AB38" s="4">
        <v>19.972569861134922</v>
      </c>
      <c r="AC38" s="4">
        <v>0.3635675733194606</v>
      </c>
      <c r="AD38" s="4">
        <v>7.0673989252587823</v>
      </c>
      <c r="AE38" s="4">
        <v>44.825221539753009</v>
      </c>
      <c r="AF38" s="4">
        <v>1.7853236933736114</v>
      </c>
      <c r="AG38" s="4">
        <v>1.4454027914895629</v>
      </c>
      <c r="AH38" s="4">
        <v>30.654953682082326</v>
      </c>
      <c r="AI38" s="4">
        <v>5.0544760193193312</v>
      </c>
      <c r="AJ38" s="4">
        <v>30.983051248248668</v>
      </c>
      <c r="AK38" s="4">
        <v>38.032715169930889</v>
      </c>
      <c r="AL38" s="4">
        <v>10.564150463770345</v>
      </c>
      <c r="AM38" s="4">
        <v>153.72405516768444</v>
      </c>
      <c r="AN38" s="4">
        <v>19.266125552001988</v>
      </c>
      <c r="AO38" s="4">
        <v>8.090117464840354</v>
      </c>
      <c r="AP38" s="4">
        <v>8.2467766630999613</v>
      </c>
      <c r="AQ38" s="4">
        <v>0.41086091619028475</v>
      </c>
      <c r="AR38" s="4">
        <v>7.1146922681296072</v>
      </c>
      <c r="AS38" s="4">
        <v>21.660351034837461</v>
      </c>
      <c r="AT38" s="4">
        <v>350.07123559769923</v>
      </c>
      <c r="AU38" s="4">
        <v>18.979409660847615</v>
      </c>
      <c r="AV38" s="4">
        <v>0.58229928409702236</v>
      </c>
      <c r="AW38" s="4">
        <v>86.709388319726642</v>
      </c>
      <c r="AX38" s="4">
        <v>39.912625549046147</v>
      </c>
      <c r="AY38" s="4">
        <v>4698.2211791412719</v>
      </c>
      <c r="AZ38" s="4">
        <v>12.343562489285103</v>
      </c>
      <c r="BA38" s="4">
        <v>108.93430363508456</v>
      </c>
      <c r="BB38" s="4">
        <v>2.5095030060831065</v>
      </c>
      <c r="BC38" s="4">
        <v>0.11527752324763386</v>
      </c>
      <c r="BD38" s="4">
        <v>443.01743350851575</v>
      </c>
      <c r="BE38" s="4">
        <v>5.0515201853899034</v>
      </c>
      <c r="BF38" s="4">
        <v>1613.0370011291286</v>
      </c>
      <c r="BG38" s="4">
        <v>71.294714377767392</v>
      </c>
      <c r="BH38" s="4">
        <v>6.9757680734465604</v>
      </c>
      <c r="BI38" s="4">
        <v>58.073269211442629</v>
      </c>
      <c r="BJ38" s="4">
        <v>15.562465638430572</v>
      </c>
      <c r="BK38" s="4">
        <v>10.573017965558622</v>
      </c>
      <c r="BL38" s="4">
        <v>137.31326519150849</v>
      </c>
      <c r="BM38" s="4">
        <v>2.0424812452337178</v>
      </c>
      <c r="BN38" s="4">
        <v>995.43619241296551</v>
      </c>
      <c r="BO38" s="4">
        <v>102.48171816714651</v>
      </c>
      <c r="BP38" s="4">
        <v>30.728849530317991</v>
      </c>
      <c r="BQ38" s="4">
        <v>25.774871864599156</v>
      </c>
      <c r="BR38" s="4">
        <v>155.58623054322317</v>
      </c>
    </row>
    <row r="39" spans="1:70" x14ac:dyDescent="0.45">
      <c r="A39" s="3" t="s">
        <v>37</v>
      </c>
      <c r="B39" s="3" t="s">
        <v>80</v>
      </c>
      <c r="C39" s="3" t="s">
        <v>197</v>
      </c>
      <c r="D39" s="3"/>
      <c r="E39" s="4">
        <v>3.8717331338538505</v>
      </c>
      <c r="F39" s="4">
        <v>1639.3999251951939</v>
      </c>
      <c r="G39" s="4">
        <v>7.7493103931927632</v>
      </c>
      <c r="H39" s="4">
        <v>174.54941792510169</v>
      </c>
      <c r="I39" s="4">
        <v>964.22518584319039</v>
      </c>
      <c r="J39" s="4">
        <v>30.272570012623316</v>
      </c>
      <c r="K39" s="4">
        <v>2.2587544999766234</v>
      </c>
      <c r="L39" s="4">
        <v>4.3071204824909994</v>
      </c>
      <c r="M39" s="4">
        <v>1917.2939361353967</v>
      </c>
      <c r="N39" s="4">
        <v>14.809013979148162</v>
      </c>
      <c r="O39" s="4">
        <v>10.867151339473562</v>
      </c>
      <c r="P39" s="4">
        <v>10.905138155126467</v>
      </c>
      <c r="Q39" s="4">
        <v>19.282692037963439</v>
      </c>
      <c r="R39" s="4">
        <v>0.97889101874795459</v>
      </c>
      <c r="S39" s="4">
        <v>1.4347328065828231</v>
      </c>
      <c r="T39" s="4">
        <v>1.7006405161531628</v>
      </c>
      <c r="U39" s="4">
        <v>322.4525457010613</v>
      </c>
      <c r="V39" s="4">
        <v>40.929332834634621</v>
      </c>
      <c r="W39" s="4">
        <v>31.970288466033939</v>
      </c>
      <c r="X39" s="4">
        <v>1792.9572443779514</v>
      </c>
      <c r="Y39" s="4">
        <v>50.262401234279302</v>
      </c>
      <c r="Z39" s="4">
        <v>13.412267988218243</v>
      </c>
      <c r="AA39" s="4">
        <v>0.3886343447566506</v>
      </c>
      <c r="AB39" s="4">
        <v>24.223900135583715</v>
      </c>
      <c r="AC39" s="4">
        <v>0.31850483893590165</v>
      </c>
      <c r="AD39" s="4">
        <v>4.874000654542054</v>
      </c>
      <c r="AE39" s="4">
        <v>42.396208331385296</v>
      </c>
      <c r="AF39" s="4">
        <v>2.1389499275328441</v>
      </c>
      <c r="AG39" s="4">
        <v>0.97889101874795459</v>
      </c>
      <c r="AH39" s="4">
        <v>30.331011267473933</v>
      </c>
      <c r="AI39" s="4">
        <v>5.0113376034410217</v>
      </c>
      <c r="AJ39" s="4">
        <v>20.363855252699985</v>
      </c>
      <c r="AK39" s="4">
        <v>27.306676328954136</v>
      </c>
      <c r="AL39" s="4">
        <v>5.4554911403057647</v>
      </c>
      <c r="AM39" s="4">
        <v>168.51828042451729</v>
      </c>
      <c r="AN39" s="4">
        <v>18.622305858151385</v>
      </c>
      <c r="AO39" s="4">
        <v>8.8859928000374033</v>
      </c>
      <c r="AP39" s="4">
        <v>8.8450839216419634</v>
      </c>
      <c r="AQ39" s="4">
        <v>0.2746738977979335</v>
      </c>
      <c r="AR39" s="4">
        <v>6.6564589274860912</v>
      </c>
      <c r="AS39" s="4">
        <v>16.74341951470382</v>
      </c>
      <c r="AT39" s="4">
        <v>330.81256720744307</v>
      </c>
      <c r="AU39" s="4">
        <v>12.228832577493105</v>
      </c>
      <c r="AV39" s="4">
        <v>0.42662116040955633</v>
      </c>
      <c r="AW39" s="4">
        <v>83.673266632381143</v>
      </c>
      <c r="AX39" s="4">
        <v>54.061082799569881</v>
      </c>
      <c r="AY39" s="4">
        <v>5376.5457711907984</v>
      </c>
      <c r="AZ39" s="4">
        <v>11.664874468184582</v>
      </c>
      <c r="BA39" s="4">
        <v>123.92175884800599</v>
      </c>
      <c r="BB39" s="4">
        <v>2.0775866099396887</v>
      </c>
      <c r="BC39" s="4">
        <v>0.19577820374959093</v>
      </c>
      <c r="BD39" s="4">
        <v>427.30784515405111</v>
      </c>
      <c r="BE39" s="4">
        <v>4.9149095329374912</v>
      </c>
      <c r="BF39" s="4">
        <v>1963.1936976950769</v>
      </c>
      <c r="BG39" s="4">
        <v>28.560241245500023</v>
      </c>
      <c r="BH39" s="4">
        <v>7.2467156014773959</v>
      </c>
      <c r="BI39" s="4">
        <v>48.065010051895833</v>
      </c>
      <c r="BJ39" s="4">
        <v>4.3830941137968109</v>
      </c>
      <c r="BK39" s="4">
        <v>6.6944457431389965</v>
      </c>
      <c r="BL39" s="4">
        <v>129.38893823928188</v>
      </c>
      <c r="BM39" s="4">
        <v>1.8584319042498481</v>
      </c>
      <c r="BN39" s="4">
        <v>942.0701061293189</v>
      </c>
      <c r="BO39" s="4">
        <v>112.40298751694797</v>
      </c>
      <c r="BP39" s="4">
        <v>34.576768432371779</v>
      </c>
      <c r="BQ39" s="4">
        <v>21.304759455795036</v>
      </c>
      <c r="BR39" s="4">
        <v>140.83173593903408</v>
      </c>
    </row>
    <row r="40" spans="1:70" x14ac:dyDescent="0.45">
      <c r="A40" s="3" t="s">
        <v>38</v>
      </c>
      <c r="B40" s="3" t="s">
        <v>81</v>
      </c>
      <c r="C40" s="3" t="s">
        <v>198</v>
      </c>
      <c r="D40" s="3"/>
      <c r="E40" s="4">
        <v>3.3447023875013753</v>
      </c>
      <c r="F40" s="4">
        <v>1751.265632449481</v>
      </c>
      <c r="G40" s="4">
        <v>11.10206476693439</v>
      </c>
      <c r="H40" s="4">
        <v>228.22019290717716</v>
      </c>
      <c r="I40" s="4">
        <v>1177.0535812520629</v>
      </c>
      <c r="J40" s="4">
        <v>24.768401364286504</v>
      </c>
      <c r="K40" s="4">
        <v>1.6694172442879671</v>
      </c>
      <c r="L40" s="4">
        <v>3.37110793266586</v>
      </c>
      <c r="M40" s="4">
        <v>2387.9737411523083</v>
      </c>
      <c r="N40" s="4">
        <v>12.533832104741995</v>
      </c>
      <c r="O40" s="4">
        <v>13.622327355411302</v>
      </c>
      <c r="P40" s="4">
        <v>9.0952433344335635</v>
      </c>
      <c r="Q40" s="4">
        <v>23.726849305020721</v>
      </c>
      <c r="R40" s="4">
        <v>1.5725969120181904</v>
      </c>
      <c r="S40" s="4">
        <v>1.6254080023471593</v>
      </c>
      <c r="T40" s="4">
        <v>2.1887262991894962</v>
      </c>
      <c r="U40" s="4">
        <v>381.73909854402763</v>
      </c>
      <c r="V40" s="4">
        <v>44.437598562364762</v>
      </c>
      <c r="W40" s="4">
        <v>28.588403564748596</v>
      </c>
      <c r="X40" s="4">
        <v>1910.3707778633511</v>
      </c>
      <c r="Y40" s="4">
        <v>56.067774232588839</v>
      </c>
      <c r="Z40" s="4">
        <v>15.555800051344116</v>
      </c>
      <c r="AA40" s="4">
        <v>0.79803425385997728</v>
      </c>
      <c r="AB40" s="4">
        <v>12.589577144533685</v>
      </c>
      <c r="AC40" s="4">
        <v>0.30513074412293245</v>
      </c>
      <c r="AD40" s="4">
        <v>4.3950562951553156</v>
      </c>
      <c r="AE40" s="4">
        <v>55.246268383027108</v>
      </c>
      <c r="AF40" s="4">
        <v>1.883595555066564</v>
      </c>
      <c r="AG40" s="4">
        <v>1.7838412733340667</v>
      </c>
      <c r="AH40" s="4">
        <v>35.905673524773533</v>
      </c>
      <c r="AI40" s="4">
        <v>5.1666850038508088</v>
      </c>
      <c r="AJ40" s="4">
        <v>31.443136391975649</v>
      </c>
      <c r="AK40" s="4">
        <v>35.318883632229436</v>
      </c>
      <c r="AL40" s="4">
        <v>8.5113873913521836</v>
      </c>
      <c r="AM40" s="4">
        <v>172.51329445850297</v>
      </c>
      <c r="AN40" s="4">
        <v>19.273114020610993</v>
      </c>
      <c r="AO40" s="4">
        <v>10.104521949609417</v>
      </c>
      <c r="AP40" s="4">
        <v>8.2854732827227036</v>
      </c>
      <c r="AQ40" s="4">
        <v>0.25818755271940441</v>
      </c>
      <c r="AR40" s="4">
        <v>10.180804635640152</v>
      </c>
      <c r="AS40" s="4">
        <v>15.092236036234276</v>
      </c>
      <c r="AT40" s="4">
        <v>359.98386327795498</v>
      </c>
      <c r="AU40" s="4">
        <v>19.449150988374225</v>
      </c>
      <c r="AV40" s="4">
        <v>0.40488502585542963</v>
      </c>
      <c r="AW40" s="4">
        <v>102.28921406828768</v>
      </c>
      <c r="AX40" s="4">
        <v>64.690651703524409</v>
      </c>
      <c r="AY40" s="4">
        <v>5690.2482854732825</v>
      </c>
      <c r="AZ40" s="4">
        <v>13.616459456485861</v>
      </c>
      <c r="BA40" s="4">
        <v>106.10628231928705</v>
      </c>
      <c r="BB40" s="4">
        <v>2.7432427476436718</v>
      </c>
      <c r="BC40" s="4">
        <v>6.1612938717130604E-2</v>
      </c>
      <c r="BD40" s="4">
        <v>405.52462683830271</v>
      </c>
      <c r="BE40" s="4">
        <v>4.1368687424359116</v>
      </c>
      <c r="BF40" s="4">
        <v>2336.3068911138007</v>
      </c>
      <c r="BG40" s="4">
        <v>50.666373271720396</v>
      </c>
      <c r="BH40" s="4">
        <v>7.3055341621740562</v>
      </c>
      <c r="BI40" s="4">
        <v>54.242857666776686</v>
      </c>
      <c r="BJ40" s="4">
        <v>8.9954890527010658</v>
      </c>
      <c r="BK40" s="4">
        <v>9.2683463527340741</v>
      </c>
      <c r="BL40" s="4">
        <v>122.22833461693622</v>
      </c>
      <c r="BM40" s="4">
        <v>1.5725969120181904</v>
      </c>
      <c r="BN40" s="4">
        <v>1026.1106832434809</v>
      </c>
      <c r="BO40" s="4">
        <v>106.17963105585507</v>
      </c>
      <c r="BP40" s="4">
        <v>35.741372354861184</v>
      </c>
      <c r="BQ40" s="4">
        <v>23.917556020097557</v>
      </c>
      <c r="BR40" s="4">
        <v>207.321670884219</v>
      </c>
    </row>
    <row r="41" spans="1:70" x14ac:dyDescent="0.45">
      <c r="A41" s="3" t="s">
        <v>39</v>
      </c>
      <c r="B41" s="3" t="s">
        <v>82</v>
      </c>
      <c r="C41" s="3" t="s">
        <v>198</v>
      </c>
      <c r="D41" s="3"/>
      <c r="E41" s="4">
        <v>3.7973911224827104</v>
      </c>
      <c r="F41" s="4">
        <v>2215.4696182908588</v>
      </c>
      <c r="G41" s="4">
        <v>12.317996143113382</v>
      </c>
      <c r="H41" s="4">
        <v>280.65786234502713</v>
      </c>
      <c r="I41" s="4">
        <v>1394.2041065855749</v>
      </c>
      <c r="J41" s="4">
        <v>37.785711185183672</v>
      </c>
      <c r="K41" s="4">
        <v>1.4813164410643986</v>
      </c>
      <c r="L41" s="4">
        <v>2.9413844905561524</v>
      </c>
      <c r="M41" s="4">
        <v>2720.7867247334616</v>
      </c>
      <c r="N41" s="4">
        <v>14.624964371000559</v>
      </c>
      <c r="O41" s="4">
        <v>14.030009406966498</v>
      </c>
      <c r="P41" s="4">
        <v>9.4858890949308314</v>
      </c>
      <c r="Q41" s="4">
        <v>36.456168969638171</v>
      </c>
      <c r="R41" s="4">
        <v>1.6270196975625364</v>
      </c>
      <c r="S41" s="4">
        <v>1.475245472043643</v>
      </c>
      <c r="T41" s="4">
        <v>2.0246681684220369</v>
      </c>
      <c r="U41" s="4">
        <v>456.68560910183965</v>
      </c>
      <c r="V41" s="4">
        <v>47.514439040944744</v>
      </c>
      <c r="W41" s="4">
        <v>33.153561822347058</v>
      </c>
      <c r="X41" s="4">
        <v>2104.938520814469</v>
      </c>
      <c r="Y41" s="4">
        <v>66.480146261785649</v>
      </c>
      <c r="Z41" s="4">
        <v>15.796661392006417</v>
      </c>
      <c r="AA41" s="4">
        <v>0.78619048818786741</v>
      </c>
      <c r="AB41" s="4">
        <v>18.182552217163416</v>
      </c>
      <c r="AC41" s="4">
        <v>0.58888399501330602</v>
      </c>
      <c r="AD41" s="4">
        <v>4.5926880642017114</v>
      </c>
      <c r="AE41" s="4">
        <v>59.962961018004371</v>
      </c>
      <c r="AF41" s="4">
        <v>1.7879003766125632</v>
      </c>
      <c r="AG41" s="4">
        <v>2.3221456504390674</v>
      </c>
      <c r="AH41" s="4">
        <v>39.009011442865962</v>
      </c>
      <c r="AI41" s="4">
        <v>5.2726365945263538</v>
      </c>
      <c r="AJ41" s="4">
        <v>41.407044206064477</v>
      </c>
      <c r="AK41" s="4">
        <v>44.491096468608383</v>
      </c>
      <c r="AL41" s="4">
        <v>10.909531330298051</v>
      </c>
      <c r="AM41" s="4">
        <v>204.83145927578803</v>
      </c>
      <c r="AN41" s="4">
        <v>21.11179476967806</v>
      </c>
      <c r="AO41" s="4">
        <v>10.408676386085704</v>
      </c>
      <c r="AP41" s="4">
        <v>10.105127935047918</v>
      </c>
      <c r="AQ41" s="4">
        <v>0.40068395536987833</v>
      </c>
      <c r="AR41" s="4">
        <v>9.20358903546569</v>
      </c>
      <c r="AS41" s="4">
        <v>16.938003567908495</v>
      </c>
      <c r="AT41" s="4">
        <v>392.50028912989961</v>
      </c>
      <c r="AU41" s="4">
        <v>24.420472885989934</v>
      </c>
      <c r="AV41" s="4">
        <v>0.40371943988025621</v>
      </c>
      <c r="AW41" s="4">
        <v>123.69902928240843</v>
      </c>
      <c r="AX41" s="4">
        <v>97.751707687698428</v>
      </c>
      <c r="AY41" s="4">
        <v>6139.340273867484</v>
      </c>
      <c r="AZ41" s="4">
        <v>10.854892609111248</v>
      </c>
      <c r="BA41" s="4">
        <v>116.80847944385067</v>
      </c>
      <c r="BB41" s="4">
        <v>2.9383490060457742</v>
      </c>
      <c r="BC41" s="4">
        <v>0.18516455513304983</v>
      </c>
      <c r="BD41" s="4">
        <v>497.30342733520587</v>
      </c>
      <c r="BE41" s="4">
        <v>4.7171429291272036</v>
      </c>
      <c r="BF41" s="4">
        <v>2317.2949461914836</v>
      </c>
      <c r="BG41" s="4">
        <v>62.221361493725503</v>
      </c>
      <c r="BH41" s="4">
        <v>7.6888822647871349</v>
      </c>
      <c r="BI41" s="4">
        <v>68.289295029970859</v>
      </c>
      <c r="BJ41" s="4">
        <v>9.2339438805694698</v>
      </c>
      <c r="BK41" s="4">
        <v>11.219150750356595</v>
      </c>
      <c r="BL41" s="4">
        <v>135.6193769546623</v>
      </c>
      <c r="BM41" s="4">
        <v>1.5268487087200666</v>
      </c>
      <c r="BN41" s="4">
        <v>1124.1249077592145</v>
      </c>
      <c r="BO41" s="4">
        <v>125.0619618275681</v>
      </c>
      <c r="BP41" s="4">
        <v>42.663734793360916</v>
      </c>
      <c r="BQ41" s="4">
        <v>11.941596063826527</v>
      </c>
      <c r="BR41" s="4">
        <v>265.28920426898401</v>
      </c>
    </row>
    <row r="42" spans="1:70" x14ac:dyDescent="0.45">
      <c r="A42" s="3" t="s">
        <v>40</v>
      </c>
      <c r="B42" s="3" t="s">
        <v>83</v>
      </c>
      <c r="C42" s="3" t="s">
        <v>198</v>
      </c>
      <c r="D42" s="3"/>
      <c r="E42" s="4">
        <v>4.0566629949424957</v>
      </c>
      <c r="F42" s="4">
        <v>2303.1993530874247</v>
      </c>
      <c r="G42" s="4">
        <v>13.157908904631004</v>
      </c>
      <c r="H42" s="4">
        <v>258.01399562192654</v>
      </c>
      <c r="I42" s="4">
        <v>1046.7482629299066</v>
      </c>
      <c r="J42" s="4">
        <v>39.39835407695977</v>
      </c>
      <c r="K42" s="4">
        <v>1.9381535211404095</v>
      </c>
      <c r="L42" s="4">
        <v>3.2760178267053863</v>
      </c>
      <c r="M42" s="4">
        <v>2519.3788433315135</v>
      </c>
      <c r="N42" s="4">
        <v>13.903559634291964</v>
      </c>
      <c r="O42" s="4">
        <v>17.720645318982381</v>
      </c>
      <c r="P42" s="4">
        <v>10.869810997729129</v>
      </c>
      <c r="Q42" s="4">
        <v>31.115439653974992</v>
      </c>
      <c r="R42" s="4">
        <v>2.7349499687203558</v>
      </c>
      <c r="S42" s="4">
        <v>1.4966852191028719</v>
      </c>
      <c r="T42" s="4">
        <v>1.6124360543932019</v>
      </c>
      <c r="U42" s="4">
        <v>513.97408688742235</v>
      </c>
      <c r="V42" s="4">
        <v>44.521001508529494</v>
      </c>
      <c r="W42" s="4">
        <v>31.083137095289317</v>
      </c>
      <c r="X42" s="4">
        <v>1872.4608842933114</v>
      </c>
      <c r="Y42" s="4">
        <v>50.276240714360313</v>
      </c>
      <c r="Z42" s="4">
        <v>18.765094716485827</v>
      </c>
      <c r="AA42" s="4">
        <v>0.98253616002256872</v>
      </c>
      <c r="AB42" s="4">
        <v>23.51357084327983</v>
      </c>
      <c r="AC42" s="4">
        <v>0.22611791079971444</v>
      </c>
      <c r="AD42" s="4">
        <v>5.7444716862689358</v>
      </c>
      <c r="AE42" s="4">
        <v>59.821646805976833</v>
      </c>
      <c r="AF42" s="4">
        <v>1.9408454010308824</v>
      </c>
      <c r="AG42" s="4">
        <v>1.9139266021261545</v>
      </c>
      <c r="AH42" s="4">
        <v>41.608387467037936</v>
      </c>
      <c r="AI42" s="4">
        <v>6.1832481084160005</v>
      </c>
      <c r="AJ42" s="4">
        <v>35.067119333189048</v>
      </c>
      <c r="AK42" s="4">
        <v>36.291924683354168</v>
      </c>
      <c r="AL42" s="4">
        <v>8.0567965121850627</v>
      </c>
      <c r="AM42" s="4">
        <v>210.72574158599102</v>
      </c>
      <c r="AN42" s="4">
        <v>23.473192644922737</v>
      </c>
      <c r="AO42" s="4">
        <v>11.515862171442599</v>
      </c>
      <c r="AP42" s="4">
        <v>9.443114655778551</v>
      </c>
      <c r="AQ42" s="4">
        <v>0.43339266236611929</v>
      </c>
      <c r="AR42" s="4">
        <v>8.1187097496659391</v>
      </c>
      <c r="AS42" s="4">
        <v>17.898309391753585</v>
      </c>
      <c r="AT42" s="4">
        <v>362.45085973259938</v>
      </c>
      <c r="AU42" s="4">
        <v>19.92798682917007</v>
      </c>
      <c r="AV42" s="4">
        <v>0.46300334116132003</v>
      </c>
      <c r="AW42" s="4">
        <v>122.08213679272201</v>
      </c>
      <c r="AX42" s="4">
        <v>80.788699272869394</v>
      </c>
      <c r="AY42" s="4">
        <v>5478.8208273977389</v>
      </c>
      <c r="AZ42" s="4">
        <v>11.647764286075766</v>
      </c>
      <c r="BA42" s="4">
        <v>143.82175878818029</v>
      </c>
      <c r="BB42" s="4">
        <v>3.3083203853910601</v>
      </c>
      <c r="BC42" s="4">
        <v>0.22342603090924165</v>
      </c>
      <c r="BD42" s="4">
        <v>551.35083916663712</v>
      </c>
      <c r="BE42" s="4">
        <v>5.4268298591931465</v>
      </c>
      <c r="BF42" s="4">
        <v>2761.1742626133419</v>
      </c>
      <c r="BG42" s="4">
        <v>30.173281692309516</v>
      </c>
      <c r="BH42" s="4">
        <v>7.6449388889427263</v>
      </c>
      <c r="BI42" s="4">
        <v>67.881135198052363</v>
      </c>
      <c r="BJ42" s="4">
        <v>17.524138086977871</v>
      </c>
      <c r="BK42" s="4">
        <v>8.5709455712653657</v>
      </c>
      <c r="BL42" s="4">
        <v>138.87677542938175</v>
      </c>
      <c r="BM42" s="4">
        <v>1.8520133646452801</v>
      </c>
      <c r="BN42" s="4">
        <v>1025.2670614039337</v>
      </c>
      <c r="BO42" s="4">
        <v>118.57461729543596</v>
      </c>
      <c r="BP42" s="4">
        <v>45.374327433809363</v>
      </c>
      <c r="BQ42" s="4">
        <v>17.637197042377725</v>
      </c>
      <c r="BR42" s="4">
        <v>248.07019130652003</v>
      </c>
    </row>
    <row r="43" spans="1:70" x14ac:dyDescent="0.45">
      <c r="A43" s="3" t="s">
        <v>41</v>
      </c>
      <c r="B43" s="3" t="s">
        <v>84</v>
      </c>
      <c r="C43" s="3" t="s">
        <v>198</v>
      </c>
      <c r="D43" s="3"/>
      <c r="E43" s="4">
        <v>3.6277287462121581</v>
      </c>
      <c r="F43" s="4">
        <v>1873.0456171214464</v>
      </c>
      <c r="G43" s="4">
        <v>9.2350329317153967</v>
      </c>
      <c r="H43" s="4">
        <v>151.37332672877696</v>
      </c>
      <c r="I43" s="4">
        <v>917.00323927812076</v>
      </c>
      <c r="J43" s="4">
        <v>33.025767622924015</v>
      </c>
      <c r="K43" s="4">
        <v>1.7974425557363944</v>
      </c>
      <c r="L43" s="4">
        <v>3.633700316164771</v>
      </c>
      <c r="M43" s="4">
        <v>2357.7788506698457</v>
      </c>
      <c r="N43" s="4">
        <v>14.699019438355931</v>
      </c>
      <c r="O43" s="4">
        <v>12.740344493898995</v>
      </c>
      <c r="P43" s="4">
        <v>9.2828054913362958</v>
      </c>
      <c r="Q43" s="4">
        <v>28.370928844862494</v>
      </c>
      <c r="R43" s="4">
        <v>1.6511390918973856</v>
      </c>
      <c r="S43" s="4">
        <v>1.113697796162251</v>
      </c>
      <c r="T43" s="4">
        <v>1.6899542965893677</v>
      </c>
      <c r="U43" s="4">
        <v>425.64753465227398</v>
      </c>
      <c r="V43" s="4">
        <v>44.664357460565988</v>
      </c>
      <c r="W43" s="4">
        <v>30.690883771452491</v>
      </c>
      <c r="X43" s="4">
        <v>1692.3757682051521</v>
      </c>
      <c r="Y43" s="4">
        <v>56.365648782710387</v>
      </c>
      <c r="Z43" s="4">
        <v>13.83612758020341</v>
      </c>
      <c r="AA43" s="4">
        <v>0.91663598772603516</v>
      </c>
      <c r="AB43" s="4">
        <v>10.306929738209359</v>
      </c>
      <c r="AC43" s="4">
        <v>0.39412361687243203</v>
      </c>
      <c r="AD43" s="4">
        <v>4.3980612700991841</v>
      </c>
      <c r="AE43" s="4">
        <v>45.530235103694814</v>
      </c>
      <c r="AF43" s="4">
        <v>1.9556891594806285</v>
      </c>
      <c r="AG43" s="4">
        <v>1.4958782731294578</v>
      </c>
      <c r="AH43" s="4">
        <v>32.165861549747802</v>
      </c>
      <c r="AI43" s="4">
        <v>5.2639389132280128</v>
      </c>
      <c r="AJ43" s="4">
        <v>26.391353405571412</v>
      </c>
      <c r="AK43" s="4">
        <v>29.538370770598256</v>
      </c>
      <c r="AL43" s="4">
        <v>5.6073041855032377</v>
      </c>
      <c r="AM43" s="4">
        <v>172.46192601642838</v>
      </c>
      <c r="AN43" s="4">
        <v>17.974425557363947</v>
      </c>
      <c r="AO43" s="4">
        <v>10.674181290295033</v>
      </c>
      <c r="AP43" s="4">
        <v>8.3631837186339553</v>
      </c>
      <c r="AQ43" s="4">
        <v>0.43293882156441399</v>
      </c>
      <c r="AR43" s="4">
        <v>5.1325643742705349</v>
      </c>
      <c r="AS43" s="4">
        <v>13.579350072241068</v>
      </c>
      <c r="AT43" s="4">
        <v>364.8300804698909</v>
      </c>
      <c r="AU43" s="4">
        <v>19.371772926275295</v>
      </c>
      <c r="AV43" s="4">
        <v>0.39412361687243203</v>
      </c>
      <c r="AW43" s="4">
        <v>95.942228643650438</v>
      </c>
      <c r="AX43" s="4">
        <v>69.476230613671362</v>
      </c>
      <c r="AY43" s="4">
        <v>5588.6430294013226</v>
      </c>
      <c r="AZ43" s="4">
        <v>11.160864241432961</v>
      </c>
      <c r="BA43" s="4">
        <v>112.95523143864376</v>
      </c>
      <c r="BB43" s="4">
        <v>2.2064950974903583</v>
      </c>
      <c r="BC43" s="4">
        <v>0.21796230327036012</v>
      </c>
      <c r="BD43" s="4">
        <v>452.8092205817324</v>
      </c>
      <c r="BE43" s="4">
        <v>4.1173974823263926</v>
      </c>
      <c r="BF43" s="4">
        <v>2088.9656434680132</v>
      </c>
      <c r="BG43" s="4">
        <v>25.782253270404929</v>
      </c>
      <c r="BH43" s="4">
        <v>7.3330879018082813</v>
      </c>
      <c r="BI43" s="4">
        <v>52.272137580194453</v>
      </c>
      <c r="BJ43" s="4">
        <v>4.7862133170190031</v>
      </c>
      <c r="BK43" s="4">
        <v>6.8075897459783716</v>
      </c>
      <c r="BL43" s="4">
        <v>114.46603863665473</v>
      </c>
      <c r="BM43" s="4">
        <v>1.633224382039548</v>
      </c>
      <c r="BN43" s="4">
        <v>1041.5403306398568</v>
      </c>
      <c r="BO43" s="4">
        <v>107.63754839584223</v>
      </c>
      <c r="BP43" s="4">
        <v>35.169561235911942</v>
      </c>
      <c r="BQ43" s="4">
        <v>13.119539185889897</v>
      </c>
      <c r="BR43" s="4">
        <v>182.15079826454235</v>
      </c>
    </row>
    <row r="44" spans="1:70" x14ac:dyDescent="0.45">
      <c r="A44" s="3" t="s">
        <v>42</v>
      </c>
      <c r="B44" s="3" t="s">
        <v>85</v>
      </c>
      <c r="C44" s="3" t="s">
        <v>198</v>
      </c>
      <c r="D44" s="3"/>
      <c r="E44" s="4">
        <v>3.8340266081446606</v>
      </c>
      <c r="F44" s="4">
        <v>1581.0445724493327</v>
      </c>
      <c r="G44" s="4">
        <v>9.9630691436998582</v>
      </c>
      <c r="H44" s="4">
        <v>159.06080388197893</v>
      </c>
      <c r="I44" s="4">
        <v>1098.34062248392</v>
      </c>
      <c r="J44" s="4">
        <v>31.757620397885557</v>
      </c>
      <c r="K44" s="4">
        <v>1.8090125545471285</v>
      </c>
      <c r="L44" s="4">
        <v>3.372323403924423</v>
      </c>
      <c r="M44" s="4">
        <v>2360.9071846958618</v>
      </c>
      <c r="N44" s="4">
        <v>4.5036312552009106</v>
      </c>
      <c r="O44" s="4">
        <v>15.26590594538726</v>
      </c>
      <c r="P44" s="4">
        <v>11.277978269169186</v>
      </c>
      <c r="Q44" s="4">
        <v>16.939917563027887</v>
      </c>
      <c r="R44" s="4">
        <v>1.7361120486176174</v>
      </c>
      <c r="S44" s="4">
        <v>1.4391099874233126</v>
      </c>
      <c r="T44" s="4">
        <v>1.6281112990924156</v>
      </c>
      <c r="U44" s="4">
        <v>428.45247346016578</v>
      </c>
      <c r="V44" s="4">
        <v>48.889239291320678</v>
      </c>
      <c r="W44" s="4">
        <v>30.993515094994759</v>
      </c>
      <c r="X44" s="4">
        <v>1796.7868697008757</v>
      </c>
      <c r="Y44" s="4">
        <v>41.296786599699004</v>
      </c>
      <c r="Z44" s="4">
        <v>18.657129480478591</v>
      </c>
      <c r="AA44" s="4">
        <v>0.55890387879291881</v>
      </c>
      <c r="AB44" s="4">
        <v>14.63950159814109</v>
      </c>
      <c r="AC44" s="4">
        <v>0.25380176138422395</v>
      </c>
      <c r="AD44" s="4">
        <v>5.0328349278743989</v>
      </c>
      <c r="AE44" s="4">
        <v>49.782945493641726</v>
      </c>
      <c r="AF44" s="4">
        <v>2.4948173140321592</v>
      </c>
      <c r="AG44" s="4">
        <v>1.7496121423082673</v>
      </c>
      <c r="AH44" s="4">
        <v>41.078085081910466</v>
      </c>
      <c r="AI44" s="4">
        <v>5.0571350965175697</v>
      </c>
      <c r="AJ44" s="4">
        <v>25.855379436333287</v>
      </c>
      <c r="AK44" s="4">
        <v>29.368103814640474</v>
      </c>
      <c r="AL44" s="4">
        <v>6.3990444093682015</v>
      </c>
      <c r="AM44" s="4">
        <v>200.71399295511111</v>
      </c>
      <c r="AN44" s="4">
        <v>21.899851984972774</v>
      </c>
      <c r="AO44" s="4">
        <v>12.614487544543559</v>
      </c>
      <c r="AP44" s="4">
        <v>8.8587614798046701</v>
      </c>
      <c r="AQ44" s="4">
        <v>0.35640247343316561</v>
      </c>
      <c r="AR44" s="4">
        <v>6.6663462644430753</v>
      </c>
      <c r="AS44" s="4">
        <v>17.236919624222192</v>
      </c>
      <c r="AT44" s="4">
        <v>337.93434526435612</v>
      </c>
      <c r="AU44" s="4">
        <v>13.675594908628666</v>
      </c>
      <c r="AV44" s="4">
        <v>0.52650365393535825</v>
      </c>
      <c r="AW44" s="4">
        <v>114.4807944967138</v>
      </c>
      <c r="AX44" s="4">
        <v>64.603348347237542</v>
      </c>
      <c r="AY44" s="4">
        <v>4966.7303691087618</v>
      </c>
      <c r="AZ44" s="4">
        <v>10.324871654609282</v>
      </c>
      <c r="BA44" s="4">
        <v>121.7951452583081</v>
      </c>
      <c r="BB44" s="4">
        <v>2.8728199373703651</v>
      </c>
      <c r="BC44" s="4">
        <v>0.25650178012235403</v>
      </c>
      <c r="BD44" s="4">
        <v>464.11702097212554</v>
      </c>
      <c r="BE44" s="4">
        <v>5.219136220805372</v>
      </c>
      <c r="BF44" s="4">
        <v>3171.2962087956889</v>
      </c>
      <c r="BG44" s="4">
        <v>25.747378686808084</v>
      </c>
      <c r="BH44" s="4">
        <v>7.1253494499251815</v>
      </c>
      <c r="BI44" s="4">
        <v>57.515799159646164</v>
      </c>
      <c r="BJ44" s="4">
        <v>11.067376807595044</v>
      </c>
      <c r="BK44" s="4">
        <v>7.6518531038605397</v>
      </c>
      <c r="BL44" s="4">
        <v>159.87080950341795</v>
      </c>
      <c r="BM44" s="4">
        <v>1.7010118050219267</v>
      </c>
      <c r="BN44" s="4">
        <v>971.24534044266261</v>
      </c>
      <c r="BO44" s="4">
        <v>93.876951506043454</v>
      </c>
      <c r="BP44" s="4">
        <v>43.049098760745402</v>
      </c>
      <c r="BQ44" s="4">
        <v>17.436721010843815</v>
      </c>
      <c r="BR44" s="4">
        <v>182.58336712856789</v>
      </c>
    </row>
    <row r="45" spans="1:70" x14ac:dyDescent="0.45">
      <c r="A45" s="3" t="s">
        <v>43</v>
      </c>
      <c r="B45" s="3" t="s">
        <v>86</v>
      </c>
      <c r="C45" s="3" t="s">
        <v>198</v>
      </c>
      <c r="D45" s="3"/>
      <c r="E45" s="4">
        <v>3.7857423689568064</v>
      </c>
      <c r="F45" s="4">
        <v>1874.4359190811494</v>
      </c>
      <c r="G45" s="4">
        <v>9.6938350498725772</v>
      </c>
      <c r="H45" s="4">
        <v>188.13839634149255</v>
      </c>
      <c r="I45" s="4">
        <v>1061.0451620228755</v>
      </c>
      <c r="J45" s="4">
        <v>45.346667352893263</v>
      </c>
      <c r="K45" s="4">
        <v>1.5599274792898403</v>
      </c>
      <c r="L45" s="4">
        <v>3.5390191451915762</v>
      </c>
      <c r="M45" s="4">
        <v>2407.7852054143277</v>
      </c>
      <c r="N45" s="4">
        <v>5.1148642518211096</v>
      </c>
      <c r="O45" s="4">
        <v>14.400146866641588</v>
      </c>
      <c r="P45" s="4">
        <v>10.946021733928369</v>
      </c>
      <c r="Q45" s="4">
        <v>25.202909954512723</v>
      </c>
      <c r="R45" s="4">
        <v>1.5068687214908663</v>
      </c>
      <c r="S45" s="4">
        <v>1.4697275910315841</v>
      </c>
      <c r="T45" s="4">
        <v>2.016232796361018</v>
      </c>
      <c r="U45" s="4">
        <v>447.57449847535656</v>
      </c>
      <c r="V45" s="4">
        <v>54.085444762384306</v>
      </c>
      <c r="W45" s="4">
        <v>34.148616519419768</v>
      </c>
      <c r="X45" s="4">
        <v>1795.224499563061</v>
      </c>
      <c r="Y45" s="4">
        <v>47.893487727244029</v>
      </c>
      <c r="Z45" s="4">
        <v>15.243781115645277</v>
      </c>
      <c r="AA45" s="4">
        <v>0.69506972716656157</v>
      </c>
      <c r="AB45" s="4">
        <v>27.115678173165747</v>
      </c>
      <c r="AC45" s="4">
        <v>0.62344040413794632</v>
      </c>
      <c r="AD45" s="4">
        <v>4.7248823819986487</v>
      </c>
      <c r="AE45" s="4">
        <v>57.677522665374859</v>
      </c>
      <c r="AF45" s="4">
        <v>2.6449790762788616</v>
      </c>
      <c r="AG45" s="4">
        <v>2.0560268647102489</v>
      </c>
      <c r="AH45" s="4">
        <v>40.271597169421383</v>
      </c>
      <c r="AI45" s="4">
        <v>5.4305638607250053</v>
      </c>
      <c r="AJ45" s="4">
        <v>27.20853099931395</v>
      </c>
      <c r="AK45" s="4">
        <v>30.938561672581834</v>
      </c>
      <c r="AL45" s="4">
        <v>7.7120904460808948</v>
      </c>
      <c r="AM45" s="4">
        <v>217.13766041652187</v>
      </c>
      <c r="AN45" s="4">
        <v>21.257991312158996</v>
      </c>
      <c r="AO45" s="4">
        <v>12.240655424223338</v>
      </c>
      <c r="AP45" s="4">
        <v>9.1181475277537096</v>
      </c>
      <c r="AQ45" s="4">
        <v>0.27855847844461434</v>
      </c>
      <c r="AR45" s="4">
        <v>12.410443449180056</v>
      </c>
      <c r="AS45" s="4">
        <v>19.125029248640239</v>
      </c>
      <c r="AT45" s="4">
        <v>338.21243983800099</v>
      </c>
      <c r="AU45" s="4">
        <v>15.72661581161594</v>
      </c>
      <c r="AV45" s="4">
        <v>0.49875232331035718</v>
      </c>
      <c r="AW45" s="4">
        <v>113.97551762797639</v>
      </c>
      <c r="AX45" s="4">
        <v>90.282129332844477</v>
      </c>
      <c r="AY45" s="4">
        <v>5069.8200193876701</v>
      </c>
      <c r="AZ45" s="4">
        <v>9.9909640935468342</v>
      </c>
      <c r="BA45" s="4">
        <v>149.91486722311154</v>
      </c>
      <c r="BB45" s="4">
        <v>2.60783794581958</v>
      </c>
      <c r="BC45" s="4">
        <v>0.27855847844461434</v>
      </c>
      <c r="BD45" s="4">
        <v>523.96584501642963</v>
      </c>
      <c r="BE45" s="4">
        <v>5.4226050470551597</v>
      </c>
      <c r="BF45" s="4">
        <v>3421.6797023191452</v>
      </c>
      <c r="BG45" s="4">
        <v>23.656247164672628</v>
      </c>
      <c r="BH45" s="4">
        <v>7.2239498743303328</v>
      </c>
      <c r="BI45" s="4">
        <v>61.829370463144585</v>
      </c>
      <c r="BJ45" s="4">
        <v>8.5291953161850973</v>
      </c>
      <c r="BK45" s="4">
        <v>8.2108427693912507</v>
      </c>
      <c r="BL45" s="4">
        <v>179.54022464016879</v>
      </c>
      <c r="BM45" s="4">
        <v>1.3768747648833795</v>
      </c>
      <c r="BN45" s="4">
        <v>967.23462529639937</v>
      </c>
      <c r="BO45" s="4">
        <v>115.10832210698449</v>
      </c>
      <c r="BP45" s="4">
        <v>46.964959465761979</v>
      </c>
      <c r="BQ45" s="4">
        <v>25.786556290301441</v>
      </c>
      <c r="BR45" s="4">
        <v>190.24217608822187</v>
      </c>
    </row>
    <row r="46" spans="1:70" x14ac:dyDescent="0.45">
      <c r="A46" s="3" t="s">
        <v>44</v>
      </c>
      <c r="B46" s="3" t="s">
        <v>87</v>
      </c>
      <c r="C46" s="3" t="s">
        <v>199</v>
      </c>
      <c r="D46" s="3"/>
      <c r="E46" s="4">
        <v>2.6644039728312778</v>
      </c>
      <c r="F46" s="4">
        <v>1356.3016667457207</v>
      </c>
      <c r="G46" s="4">
        <v>11.787791642438158</v>
      </c>
      <c r="H46" s="4">
        <v>207.84693321246894</v>
      </c>
      <c r="I46" s="4">
        <v>1174.8176932820129</v>
      </c>
      <c r="J46" s="4">
        <v>15.509173455040965</v>
      </c>
      <c r="K46" s="4">
        <v>1.3146344876936744</v>
      </c>
      <c r="L46" s="4">
        <v>2.8869256233094944</v>
      </c>
      <c r="M46" s="4">
        <v>2088.3510501557944</v>
      </c>
      <c r="N46" s="4">
        <v>9.536223889573046</v>
      </c>
      <c r="O46" s="4">
        <v>10.206716757461358</v>
      </c>
      <c r="P46" s="4">
        <v>8.7017677002797331</v>
      </c>
      <c r="Q46" s="4">
        <v>21.130773046069596</v>
      </c>
      <c r="R46" s="4">
        <v>0.99841951069831414</v>
      </c>
      <c r="S46" s="4">
        <v>1.0921128372154578</v>
      </c>
      <c r="T46" s="4">
        <v>1.7303986241135003</v>
      </c>
      <c r="U46" s="4">
        <v>233.03579846331235</v>
      </c>
      <c r="V46" s="4">
        <v>30.113620725900759</v>
      </c>
      <c r="W46" s="4">
        <v>20.428073097191017</v>
      </c>
      <c r="X46" s="4">
        <v>1797.8783146210194</v>
      </c>
      <c r="Y46" s="4">
        <v>34.253694591377055</v>
      </c>
      <c r="Z46" s="4">
        <v>18.179433260779565</v>
      </c>
      <c r="AA46" s="4">
        <v>0.80224910830304408</v>
      </c>
      <c r="AB46" s="4">
        <v>37.612014763725924</v>
      </c>
      <c r="AC46" s="4">
        <v>0.46553871613205844</v>
      </c>
      <c r="AD46" s="4">
        <v>4.2864696881593298</v>
      </c>
      <c r="AE46" s="4">
        <v>59.348866515703293</v>
      </c>
      <c r="AF46" s="4">
        <v>1.9997669378502887</v>
      </c>
      <c r="AG46" s="4">
        <v>1.560579469801177</v>
      </c>
      <c r="AH46" s="4">
        <v>32.939060103683381</v>
      </c>
      <c r="AI46" s="4">
        <v>4.1781367793738831</v>
      </c>
      <c r="AJ46" s="4">
        <v>29.817901164081025</v>
      </c>
      <c r="AK46" s="4">
        <v>37.210890209574401</v>
      </c>
      <c r="AL46" s="4">
        <v>6.9450178280832864</v>
      </c>
      <c r="AM46" s="4">
        <v>141.64967011165317</v>
      </c>
      <c r="AN46" s="4">
        <v>18.378531579628497</v>
      </c>
      <c r="AO46" s="4">
        <v>5.9348866515703289</v>
      </c>
      <c r="AP46" s="4">
        <v>7.6506456934155258</v>
      </c>
      <c r="AQ46" s="4">
        <v>0.45382705031741544</v>
      </c>
      <c r="AR46" s="4">
        <v>9.1555947505971478</v>
      </c>
      <c r="AS46" s="4">
        <v>15.301291386831052</v>
      </c>
      <c r="AT46" s="4">
        <v>285.50991714582022</v>
      </c>
      <c r="AU46" s="4">
        <v>11.650179569116103</v>
      </c>
      <c r="AV46" s="4">
        <v>0.53580871101991623</v>
      </c>
      <c r="AW46" s="4">
        <v>86.86542534720698</v>
      </c>
      <c r="AX46" s="4">
        <v>53.668708595601451</v>
      </c>
      <c r="AY46" s="4">
        <v>5164.2004826377488</v>
      </c>
      <c r="AZ46" s="4">
        <v>9.7997363704025116</v>
      </c>
      <c r="BA46" s="4">
        <v>48.506791887797561</v>
      </c>
      <c r="BB46" s="4">
        <v>2.0114786036649317</v>
      </c>
      <c r="BC46" s="4">
        <v>0.1171166581464298</v>
      </c>
      <c r="BD46" s="4">
        <v>517.66734067303435</v>
      </c>
      <c r="BE46" s="4">
        <v>7.3285748835128448</v>
      </c>
      <c r="BF46" s="4">
        <v>1306.8872207572879</v>
      </c>
      <c r="BG46" s="4">
        <v>19.031456948794844</v>
      </c>
      <c r="BH46" s="4">
        <v>5.4869154341602364</v>
      </c>
      <c r="BI46" s="4">
        <v>46.477745785410661</v>
      </c>
      <c r="BJ46" s="4">
        <v>10.358968413051716</v>
      </c>
      <c r="BK46" s="4">
        <v>8.1630310728061559</v>
      </c>
      <c r="BL46" s="4">
        <v>191.51208731749566</v>
      </c>
      <c r="BM46" s="4">
        <v>1.0247707587812607</v>
      </c>
      <c r="BN46" s="4">
        <v>801.41758003020448</v>
      </c>
      <c r="BO46" s="4">
        <v>99.625285252260497</v>
      </c>
      <c r="BP46" s="4">
        <v>28.242682112011543</v>
      </c>
      <c r="BQ46" s="4">
        <v>42.065375689743924</v>
      </c>
      <c r="BR46" s="4">
        <v>172.84369200895475</v>
      </c>
    </row>
    <row r="47" spans="1:70" x14ac:dyDescent="0.45">
      <c r="A47" s="3" t="s">
        <v>45</v>
      </c>
      <c r="B47" s="3" t="s">
        <v>88</v>
      </c>
      <c r="C47" s="3" t="s">
        <v>199</v>
      </c>
      <c r="D47" s="3"/>
      <c r="E47" s="4">
        <v>2.9633841364987736</v>
      </c>
      <c r="F47" s="4">
        <v>1061.9489162901534</v>
      </c>
      <c r="G47" s="4">
        <v>14.771412525022793</v>
      </c>
      <c r="H47" s="4">
        <v>167.48340424575045</v>
      </c>
      <c r="I47" s="4">
        <v>1184.7379559984302</v>
      </c>
      <c r="J47" s="4">
        <v>16.176811505747146</v>
      </c>
      <c r="K47" s="4">
        <v>1.8765422580719424</v>
      </c>
      <c r="L47" s="4">
        <v>3.6861607551570112</v>
      </c>
      <c r="M47" s="4">
        <v>1670.856094104445</v>
      </c>
      <c r="N47" s="4">
        <v>10.847003180752511</v>
      </c>
      <c r="O47" s="4">
        <v>9.4094807947544616</v>
      </c>
      <c r="P47" s="4">
        <v>9.1953247595964651</v>
      </c>
      <c r="Q47" s="4">
        <v>24.258524882522028</v>
      </c>
      <c r="R47" s="4">
        <v>0.96370215821098326</v>
      </c>
      <c r="S47" s="4">
        <v>1.1323500358979053</v>
      </c>
      <c r="T47" s="4">
        <v>1.9220504155430167</v>
      </c>
      <c r="U47" s="4">
        <v>162.96203495347729</v>
      </c>
      <c r="V47" s="4">
        <v>26.662426377170533</v>
      </c>
      <c r="W47" s="4">
        <v>23.423316345405844</v>
      </c>
      <c r="X47" s="4">
        <v>1681.9975618335397</v>
      </c>
      <c r="Y47" s="4">
        <v>41.747042103611903</v>
      </c>
      <c r="Z47" s="4">
        <v>17.868644183495316</v>
      </c>
      <c r="AA47" s="4">
        <v>0.72545356909771241</v>
      </c>
      <c r="AB47" s="4">
        <v>16.353490234752488</v>
      </c>
      <c r="AC47" s="4">
        <v>0.24895639087117072</v>
      </c>
      <c r="AD47" s="4">
        <v>5.7393817422343005</v>
      </c>
      <c r="AE47" s="4">
        <v>50.66128706706349</v>
      </c>
      <c r="AF47" s="4">
        <v>1.7159252317034452</v>
      </c>
      <c r="AG47" s="4">
        <v>1.675770975111321</v>
      </c>
      <c r="AH47" s="4">
        <v>31.812879022720349</v>
      </c>
      <c r="AI47" s="4">
        <v>4.8158338406154408</v>
      </c>
      <c r="AJ47" s="4">
        <v>42.103076512062067</v>
      </c>
      <c r="AK47" s="4">
        <v>63.382155555448477</v>
      </c>
      <c r="AL47" s="4">
        <v>11.730396825779248</v>
      </c>
      <c r="AM47" s="4">
        <v>136.56730362025425</v>
      </c>
      <c r="AN47" s="4">
        <v>19.509614802893463</v>
      </c>
      <c r="AO47" s="4">
        <v>5.2628845640077584</v>
      </c>
      <c r="AP47" s="4">
        <v>9.1632013543227657</v>
      </c>
      <c r="AQ47" s="4">
        <v>0.3613883093291187</v>
      </c>
      <c r="AR47" s="4">
        <v>6.7807154631900577</v>
      </c>
      <c r="AS47" s="4">
        <v>18.912654854890544</v>
      </c>
      <c r="AT47" s="4">
        <v>329.31308916332983</v>
      </c>
      <c r="AU47" s="4">
        <v>14.246730238885702</v>
      </c>
      <c r="AV47" s="4">
        <v>0.67726846118716333</v>
      </c>
      <c r="AW47" s="4">
        <v>94.699798746865966</v>
      </c>
      <c r="AX47" s="4">
        <v>56.245405683808244</v>
      </c>
      <c r="AY47" s="4">
        <v>5342.6791027076288</v>
      </c>
      <c r="AZ47" s="4">
        <v>9.1953247595964651</v>
      </c>
      <c r="BA47" s="4">
        <v>45.885607483040182</v>
      </c>
      <c r="BB47" s="4">
        <v>2.5163334131064561</v>
      </c>
      <c r="BC47" s="4">
        <v>8.5662414063198522E-2</v>
      </c>
      <c r="BD47" s="4">
        <v>530.32262071306457</v>
      </c>
      <c r="BE47" s="4">
        <v>7.5597080410772692</v>
      </c>
      <c r="BF47" s="4">
        <v>1083.4207357651821</v>
      </c>
      <c r="BG47" s="4">
        <v>21.461111673270704</v>
      </c>
      <c r="BH47" s="4">
        <v>5.9455069260738718</v>
      </c>
      <c r="BI47" s="4">
        <v>48.966777438875852</v>
      </c>
      <c r="BJ47" s="4">
        <v>16.950450182755404</v>
      </c>
      <c r="BK47" s="4">
        <v>11.82944399203982</v>
      </c>
      <c r="BL47" s="4">
        <v>226.73770222352857</v>
      </c>
      <c r="BM47" s="4">
        <v>1.6436475698376216</v>
      </c>
      <c r="BN47" s="4">
        <v>971.09857227525254</v>
      </c>
      <c r="BO47" s="4">
        <v>105.71009590442644</v>
      </c>
      <c r="BP47" s="4">
        <v>28.086564010971216</v>
      </c>
      <c r="BQ47" s="4">
        <v>27.302217532205052</v>
      </c>
      <c r="BR47" s="4">
        <v>176.76171446897067</v>
      </c>
    </row>
    <row r="48" spans="1:70" x14ac:dyDescent="0.45">
      <c r="A48" s="3" t="s">
        <v>46</v>
      </c>
      <c r="B48" s="3" t="s">
        <v>89</v>
      </c>
      <c r="C48" s="3" t="s">
        <v>199</v>
      </c>
      <c r="D48" s="3"/>
      <c r="E48" s="4">
        <v>3.221777669709764</v>
      </c>
      <c r="F48" s="4">
        <v>1191.9251088662436</v>
      </c>
      <c r="G48" s="4">
        <v>12.895399986737109</v>
      </c>
      <c r="H48" s="4">
        <v>168.44149959106085</v>
      </c>
      <c r="I48" s="4">
        <v>1032.1486991312806</v>
      </c>
      <c r="J48" s="4">
        <v>17.976745728243333</v>
      </c>
      <c r="K48" s="4">
        <v>2.533765114171401</v>
      </c>
      <c r="L48" s="4">
        <v>4.0479453568823356</v>
      </c>
      <c r="M48" s="4">
        <v>1894.1925108866244</v>
      </c>
      <c r="N48" s="4">
        <v>12.632905236632112</v>
      </c>
      <c r="O48" s="4">
        <v>10.264926280421761</v>
      </c>
      <c r="P48" s="4">
        <v>9.7261212670483435</v>
      </c>
      <c r="Q48" s="4">
        <v>15.644687106257875</v>
      </c>
      <c r="R48" s="4">
        <v>0.87590353456088776</v>
      </c>
      <c r="S48" s="4">
        <v>1.4312871637304094</v>
      </c>
      <c r="T48" s="4">
        <v>1.5722053979973032</v>
      </c>
      <c r="U48" s="4">
        <v>226.06324189305687</v>
      </c>
      <c r="V48" s="4">
        <v>33.823139326687155</v>
      </c>
      <c r="W48" s="4">
        <v>27.169588187183624</v>
      </c>
      <c r="X48" s="4">
        <v>1657.5935586551427</v>
      </c>
      <c r="Y48" s="4">
        <v>42.695461880236081</v>
      </c>
      <c r="Z48" s="4">
        <v>19.999336855368156</v>
      </c>
      <c r="AA48" s="4">
        <v>0.71840668449788903</v>
      </c>
      <c r="AB48" s="4">
        <v>22.137978293065718</v>
      </c>
      <c r="AC48" s="4">
        <v>0.2569685448396295</v>
      </c>
      <c r="AD48" s="4">
        <v>5.1863436415482225</v>
      </c>
      <c r="AE48" s="4">
        <v>46.840115829262359</v>
      </c>
      <c r="AF48" s="4">
        <v>1.7822011980813015</v>
      </c>
      <c r="AG48" s="4">
        <v>1.5252326532416722</v>
      </c>
      <c r="AH48" s="4">
        <v>33.820376224054471</v>
      </c>
      <c r="AI48" s="4">
        <v>5.0785826388735389</v>
      </c>
      <c r="AJ48" s="4">
        <v>25.155286367956851</v>
      </c>
      <c r="AK48" s="4">
        <v>35.44784367470546</v>
      </c>
      <c r="AL48" s="4">
        <v>6.3357943367448444</v>
      </c>
      <c r="AM48" s="4">
        <v>137.13554676274893</v>
      </c>
      <c r="AN48" s="4">
        <v>21.905877671920244</v>
      </c>
      <c r="AO48" s="4">
        <v>5.8605406839231637</v>
      </c>
      <c r="AP48" s="4">
        <v>7.2559075134286788</v>
      </c>
      <c r="AQ48" s="4">
        <v>0.44762262649483853</v>
      </c>
      <c r="AR48" s="4">
        <v>6.8580207343221566</v>
      </c>
      <c r="AS48" s="4">
        <v>14.45378987157099</v>
      </c>
      <c r="AT48" s="4">
        <v>291.02102168482946</v>
      </c>
      <c r="AU48" s="4">
        <v>16.907425009394551</v>
      </c>
      <c r="AV48" s="4">
        <v>0.50841088441389071</v>
      </c>
      <c r="AW48" s="4">
        <v>95.683481067220754</v>
      </c>
      <c r="AX48" s="4">
        <v>42.783881164481983</v>
      </c>
      <c r="AY48" s="4">
        <v>5224.3860385950175</v>
      </c>
      <c r="AZ48" s="4">
        <v>9.6874378301907651</v>
      </c>
      <c r="BA48" s="4">
        <v>56.494396427860913</v>
      </c>
      <c r="BB48" s="4">
        <v>2.7299454010919781</v>
      </c>
      <c r="BC48" s="4">
        <v>9.9471694776630787E-2</v>
      </c>
      <c r="BD48" s="4">
        <v>419.14609076239526</v>
      </c>
      <c r="BE48" s="4">
        <v>7.2338026923672052</v>
      </c>
      <c r="BF48" s="4">
        <v>1379.2109684122106</v>
      </c>
      <c r="BG48" s="4">
        <v>33.176573310639057</v>
      </c>
      <c r="BH48" s="4">
        <v>5.8909348128826906</v>
      </c>
      <c r="BI48" s="4">
        <v>43.209398969915341</v>
      </c>
      <c r="BJ48" s="4">
        <v>9.1817900484095585</v>
      </c>
      <c r="BK48" s="4">
        <v>7.8389221689250421</v>
      </c>
      <c r="BL48" s="4">
        <v>172.42865669002407</v>
      </c>
      <c r="BM48" s="4">
        <v>1.8043060191427751</v>
      </c>
      <c r="BN48" s="4">
        <v>836.85813125842753</v>
      </c>
      <c r="BO48" s="4">
        <v>102.5636066226044</v>
      </c>
      <c r="BP48" s="4">
        <v>27.932204513804461</v>
      </c>
      <c r="BQ48" s="4">
        <v>22.215345166780875</v>
      </c>
      <c r="BR48" s="4">
        <v>146.94179800614515</v>
      </c>
    </row>
    <row r="49" spans="1:70" x14ac:dyDescent="0.45">
      <c r="A49" s="3" t="s">
        <v>47</v>
      </c>
      <c r="B49" s="3" t="s">
        <v>90</v>
      </c>
      <c r="C49" s="3" t="s">
        <v>199</v>
      </c>
      <c r="D49" s="3"/>
      <c r="E49" s="4">
        <v>4.3161157340413112</v>
      </c>
      <c r="F49" s="4">
        <v>1293.4210434332772</v>
      </c>
      <c r="G49" s="4">
        <v>11.570918545549262</v>
      </c>
      <c r="H49" s="4">
        <v>158.43795447701856</v>
      </c>
      <c r="I49" s="4">
        <v>1009.7121666046564</v>
      </c>
      <c r="J49" s="4">
        <v>54.255671989703465</v>
      </c>
      <c r="K49" s="4">
        <v>1.4939404790292958</v>
      </c>
      <c r="L49" s="4">
        <v>3.1069819321233196</v>
      </c>
      <c r="M49" s="4">
        <v>1580.9981127673914</v>
      </c>
      <c r="N49" s="4">
        <v>14.93940479029296</v>
      </c>
      <c r="O49" s="4">
        <v>9.4115661027235546</v>
      </c>
      <c r="P49" s="4">
        <v>15.392506322060944</v>
      </c>
      <c r="Q49" s="4">
        <v>24.454536957420625</v>
      </c>
      <c r="R49" s="4">
        <v>0.79228039269144634</v>
      </c>
      <c r="S49" s="4">
        <v>1.5224211467404263</v>
      </c>
      <c r="T49" s="4">
        <v>1.9496311624073828</v>
      </c>
      <c r="U49" s="4">
        <v>207.89592853320158</v>
      </c>
      <c r="V49" s="4">
        <v>40.548703365819414</v>
      </c>
      <c r="W49" s="4">
        <v>34.803375943001377</v>
      </c>
      <c r="X49" s="4">
        <v>1606.941411900621</v>
      </c>
      <c r="Y49" s="4">
        <v>33.151497215755811</v>
      </c>
      <c r="Z49" s="4">
        <v>19.255520524334273</v>
      </c>
      <c r="AA49" s="4">
        <v>0.70424923794795236</v>
      </c>
      <c r="AB49" s="4">
        <v>28.283892188762614</v>
      </c>
      <c r="AC49" s="4">
        <v>0.24855855456986553</v>
      </c>
      <c r="AD49" s="4">
        <v>4.0675571794714447</v>
      </c>
      <c r="AE49" s="4">
        <v>42.827156782709856</v>
      </c>
      <c r="AF49" s="4">
        <v>1.8745457657144025</v>
      </c>
      <c r="AG49" s="4">
        <v>1.6311655143647426</v>
      </c>
      <c r="AH49" s="4">
        <v>30.95589665038867</v>
      </c>
      <c r="AI49" s="4">
        <v>4.1970147599765832</v>
      </c>
      <c r="AJ49" s="4">
        <v>21.122298835218363</v>
      </c>
      <c r="AK49" s="4">
        <v>30.748764521580451</v>
      </c>
      <c r="AL49" s="4">
        <v>7.5163071241283292</v>
      </c>
      <c r="AM49" s="4">
        <v>149.07299310327684</v>
      </c>
      <c r="AN49" s="4">
        <v>18.046386722416276</v>
      </c>
      <c r="AO49" s="4">
        <v>5.4423966844360132</v>
      </c>
      <c r="AP49" s="4">
        <v>6.5505535735599976</v>
      </c>
      <c r="AQ49" s="4">
        <v>0.32105479965274297</v>
      </c>
      <c r="AR49" s="4">
        <v>7.6172840369223378</v>
      </c>
      <c r="AS49" s="4">
        <v>14.180783368532849</v>
      </c>
      <c r="AT49" s="4">
        <v>329.08634794728175</v>
      </c>
      <c r="AU49" s="4">
        <v>16.549857091776879</v>
      </c>
      <c r="AV49" s="4">
        <v>0.46604728981849786</v>
      </c>
      <c r="AW49" s="4">
        <v>84.095644296137849</v>
      </c>
      <c r="AX49" s="4">
        <v>65.63758246771522</v>
      </c>
      <c r="AY49" s="4">
        <v>4498.5473564891518</v>
      </c>
      <c r="AZ49" s="4">
        <v>10.299645104988803</v>
      </c>
      <c r="BA49" s="4">
        <v>56.381365461597831</v>
      </c>
      <c r="BB49" s="4">
        <v>2.3613062684137227</v>
      </c>
      <c r="BC49" s="4">
        <v>7.2496245082877442E-2</v>
      </c>
      <c r="BD49" s="4">
        <v>412.66934022461919</v>
      </c>
      <c r="BE49" s="4">
        <v>6.5376078155094843</v>
      </c>
      <c r="BF49" s="4">
        <v>1343.3217624147878</v>
      </c>
      <c r="BG49" s="4">
        <v>31.310610420972754</v>
      </c>
      <c r="BH49" s="4">
        <v>5.8411260323918395</v>
      </c>
      <c r="BI49" s="4">
        <v>37.099953421162532</v>
      </c>
      <c r="BJ49" s="4">
        <v>8.3500139425814197</v>
      </c>
      <c r="BK49" s="4">
        <v>8.4017969747834762</v>
      </c>
      <c r="BL49" s="4">
        <v>167.97638900863714</v>
      </c>
      <c r="BM49" s="4">
        <v>1.6467004240253591</v>
      </c>
      <c r="BN49" s="4">
        <v>966.18334973560877</v>
      </c>
      <c r="BO49" s="4">
        <v>142.08487290760948</v>
      </c>
      <c r="BP49" s="4">
        <v>30.629663547515722</v>
      </c>
      <c r="BQ49" s="4">
        <v>19.822544726946777</v>
      </c>
      <c r="BR49" s="4">
        <v>119.1631137033697</v>
      </c>
    </row>
    <row r="50" spans="1:70" x14ac:dyDescent="0.45">
      <c r="A50" s="3" t="s">
        <v>48</v>
      </c>
      <c r="B50" s="3" t="s">
        <v>91</v>
      </c>
      <c r="C50" s="3" t="s">
        <v>199</v>
      </c>
      <c r="D50" s="3"/>
      <c r="E50" s="4">
        <v>3.5010160013214939</v>
      </c>
      <c r="F50" s="4">
        <v>1389.6766256683657</v>
      </c>
      <c r="G50" s="4">
        <v>12.019467886790864</v>
      </c>
      <c r="H50" s="4">
        <v>134.87303443274266</v>
      </c>
      <c r="I50" s="4">
        <v>1802.4372842598266</v>
      </c>
      <c r="J50" s="4">
        <v>21.435993683448672</v>
      </c>
      <c r="K50" s="4">
        <v>1.6607006095419026</v>
      </c>
      <c r="L50" s="4">
        <v>3.3214012190838051</v>
      </c>
      <c r="M50" s="4">
        <v>2103.2478769385511</v>
      </c>
      <c r="N50" s="4">
        <v>3.4568484319187833</v>
      </c>
      <c r="O50" s="4">
        <v>9.9347586109829429</v>
      </c>
      <c r="P50" s="4">
        <v>10.279265652324083</v>
      </c>
      <c r="Q50" s="4">
        <v>56.331318016216571</v>
      </c>
      <c r="R50" s="4">
        <v>0.97463103148647134</v>
      </c>
      <c r="S50" s="4">
        <v>1.3691946514840154</v>
      </c>
      <c r="T50" s="4">
        <v>1.7667027761084071</v>
      </c>
      <c r="U50" s="4">
        <v>252.8416678027547</v>
      </c>
      <c r="V50" s="4">
        <v>36.143794294551164</v>
      </c>
      <c r="W50" s="4">
        <v>26.041198919837921</v>
      </c>
      <c r="X50" s="4">
        <v>1921.3334365872956</v>
      </c>
      <c r="Y50" s="4">
        <v>73.094382856858502</v>
      </c>
      <c r="Z50" s="4">
        <v>20.761702123900633</v>
      </c>
      <c r="AA50" s="4">
        <v>0.70962561507021027</v>
      </c>
      <c r="AB50" s="4">
        <v>10.185041504264968</v>
      </c>
      <c r="AC50" s="4">
        <v>0.27678343492365048</v>
      </c>
      <c r="AD50" s="4">
        <v>4.8260430834027988</v>
      </c>
      <c r="AE50" s="4">
        <v>52.02645225176574</v>
      </c>
      <c r="AF50" s="4">
        <v>2.0022631462561948</v>
      </c>
      <c r="AG50" s="4">
        <v>1.8285373732722014</v>
      </c>
      <c r="AH50" s="4">
        <v>37.966442658569676</v>
      </c>
      <c r="AI50" s="4">
        <v>5.0027133610136394</v>
      </c>
      <c r="AJ50" s="4">
        <v>24.795673462681499</v>
      </c>
      <c r="AK50" s="4">
        <v>29.633494564591683</v>
      </c>
      <c r="AL50" s="4">
        <v>7.2258143542833855</v>
      </c>
      <c r="AM50" s="4">
        <v>192.78849593820308</v>
      </c>
      <c r="AN50" s="4">
        <v>19.516176666744204</v>
      </c>
      <c r="AO50" s="4">
        <v>6.6663584751823901</v>
      </c>
      <c r="AP50" s="4">
        <v>7.6939905899521133</v>
      </c>
      <c r="AQ50" s="4">
        <v>0.3121174904458186</v>
      </c>
      <c r="AR50" s="4">
        <v>7.8029372611454653</v>
      </c>
      <c r="AS50" s="4">
        <v>14.413350148417756</v>
      </c>
      <c r="AT50" s="4">
        <v>372.76839674962025</v>
      </c>
      <c r="AU50" s="4">
        <v>22.28401101598071</v>
      </c>
      <c r="AV50" s="4">
        <v>0.61245696238424774</v>
      </c>
      <c r="AW50" s="4">
        <v>83.300035893511392</v>
      </c>
      <c r="AX50" s="4">
        <v>57.35600562635944</v>
      </c>
      <c r="AY50" s="4">
        <v>6355.3157289253704</v>
      </c>
      <c r="AZ50" s="4">
        <v>10.676773776948474</v>
      </c>
      <c r="BA50" s="4">
        <v>48.843442750143765</v>
      </c>
      <c r="BB50" s="4">
        <v>2.3467701875973339</v>
      </c>
      <c r="BC50" s="4">
        <v>0.14428072671551992</v>
      </c>
      <c r="BD50" s="4">
        <v>462.30194893816747</v>
      </c>
      <c r="BE50" s="4">
        <v>7.7116576177131977</v>
      </c>
      <c r="BF50" s="4">
        <v>1705.3334106756547</v>
      </c>
      <c r="BG50" s="4">
        <v>74.463577508342524</v>
      </c>
      <c r="BH50" s="4">
        <v>3.7630769131109072</v>
      </c>
      <c r="BI50" s="4">
        <v>46.187499576727454</v>
      </c>
      <c r="BJ50" s="4">
        <v>10.497158994710786</v>
      </c>
      <c r="BK50" s="4">
        <v>8.3594486356196125</v>
      </c>
      <c r="BL50" s="4">
        <v>148.22636291549537</v>
      </c>
      <c r="BM50" s="4">
        <v>2.367381719985266</v>
      </c>
      <c r="BN50" s="4">
        <v>1097.9557187727187</v>
      </c>
      <c r="BO50" s="4">
        <v>115.83092301092087</v>
      </c>
      <c r="BP50" s="4">
        <v>40.557606730195339</v>
      </c>
      <c r="BQ50" s="4">
        <v>15.635319568559407</v>
      </c>
      <c r="BR50" s="4">
        <v>176.95589455964492</v>
      </c>
    </row>
    <row r="51" spans="1:70" x14ac:dyDescent="0.45">
      <c r="A51" s="3" t="s">
        <v>49</v>
      </c>
      <c r="B51" s="3" t="s">
        <v>92</v>
      </c>
      <c r="C51" s="3" t="s">
        <v>199</v>
      </c>
      <c r="D51" s="3"/>
      <c r="E51" s="4">
        <v>3.7835081487913085</v>
      </c>
      <c r="F51" s="4">
        <v>1298.962021217962</v>
      </c>
      <c r="G51" s="4">
        <v>11.25957473125875</v>
      </c>
      <c r="H51" s="4">
        <v>129.85193992710683</v>
      </c>
      <c r="I51" s="4">
        <v>1584.0651248466741</v>
      </c>
      <c r="J51" s="4">
        <v>18.644691598611015</v>
      </c>
      <c r="K51" s="4">
        <v>1.2096312110318366</v>
      </c>
      <c r="L51" s="4">
        <v>2.6254151096580713</v>
      </c>
      <c r="M51" s="4">
        <v>2089.8061740304611</v>
      </c>
      <c r="N51" s="4">
        <v>3.6804318049941092</v>
      </c>
      <c r="O51" s="4">
        <v>9.3405357423285427</v>
      </c>
      <c r="P51" s="4">
        <v>9.2162377983378043</v>
      </c>
      <c r="Q51" s="4">
        <v>49.57365805211176</v>
      </c>
      <c r="R51" s="4">
        <v>1.0701749811885672</v>
      </c>
      <c r="S51" s="4">
        <v>1.1702196678152605</v>
      </c>
      <c r="T51" s="4">
        <v>1.624968243391139</v>
      </c>
      <c r="U51" s="4">
        <v>248.67167941074285</v>
      </c>
      <c r="V51" s="4">
        <v>34.2213461406701</v>
      </c>
      <c r="W51" s="4">
        <v>27.563826994239243</v>
      </c>
      <c r="X51" s="4">
        <v>1695.9514643813629</v>
      </c>
      <c r="Y51" s="4">
        <v>62.806841601369833</v>
      </c>
      <c r="Z51" s="4">
        <v>17.222844385643771</v>
      </c>
      <c r="AA51" s="4">
        <v>0.73062937809191131</v>
      </c>
      <c r="AB51" s="4">
        <v>24.24416239253533</v>
      </c>
      <c r="AC51" s="4">
        <v>0.2061526875943982</v>
      </c>
      <c r="AD51" s="4">
        <v>4.7324168431596414</v>
      </c>
      <c r="AE51" s="4">
        <v>47.190775516094149</v>
      </c>
      <c r="AF51" s="4">
        <v>1.7250129300178323</v>
      </c>
      <c r="AG51" s="4">
        <v>1.7856460734279493</v>
      </c>
      <c r="AH51" s="4">
        <v>35.434009008872444</v>
      </c>
      <c r="AI51" s="4">
        <v>4.6960369571135709</v>
      </c>
      <c r="AJ51" s="4">
        <v>23.36195015591813</v>
      </c>
      <c r="AK51" s="4">
        <v>28.500609059925555</v>
      </c>
      <c r="AL51" s="4">
        <v>6.1815489706614413</v>
      </c>
      <c r="AM51" s="4">
        <v>157.25812074847974</v>
      </c>
      <c r="AN51" s="4">
        <v>18.362747481753971</v>
      </c>
      <c r="AO51" s="4">
        <v>6.4847146877120263</v>
      </c>
      <c r="AP51" s="4">
        <v>6.499872973564556</v>
      </c>
      <c r="AQ51" s="4">
        <v>0.27588080251603292</v>
      </c>
      <c r="AR51" s="4">
        <v>5.5964391367538102</v>
      </c>
      <c r="AS51" s="4">
        <v>14.197250529478925</v>
      </c>
      <c r="AT51" s="4">
        <v>328.16476207857693</v>
      </c>
      <c r="AU51" s="4">
        <v>18.814464400159341</v>
      </c>
      <c r="AV51" s="4">
        <v>0.53357166200903061</v>
      </c>
      <c r="AW51" s="4">
        <v>73.826915416158613</v>
      </c>
      <c r="AX51" s="4">
        <v>50.962157036203443</v>
      </c>
      <c r="AY51" s="4">
        <v>5889.0577185082057</v>
      </c>
      <c r="AZ51" s="4">
        <v>9.6922079741072231</v>
      </c>
      <c r="BA51" s="4">
        <v>50.122387999973327</v>
      </c>
      <c r="BB51" s="4">
        <v>2.1949197914462397</v>
      </c>
      <c r="BC51" s="4">
        <v>0.13339291550225765</v>
      </c>
      <c r="BD51" s="4">
        <v>446.89658350426828</v>
      </c>
      <c r="BE51" s="4">
        <v>6.99403309235701</v>
      </c>
      <c r="BF51" s="4">
        <v>1495.2042215219767</v>
      </c>
      <c r="BG51" s="4">
        <v>64.289321957747177</v>
      </c>
      <c r="BH51" s="4">
        <v>5.6601039373344335</v>
      </c>
      <c r="BI51" s="4">
        <v>40.117919337303995</v>
      </c>
      <c r="BJ51" s="4">
        <v>9.1222564260521217</v>
      </c>
      <c r="BK51" s="4">
        <v>7.7307257847899331</v>
      </c>
      <c r="BL51" s="4">
        <v>147.0626576840686</v>
      </c>
      <c r="BM51" s="4">
        <v>1.3581824123866235</v>
      </c>
      <c r="BN51" s="4">
        <v>1039.1975082203385</v>
      </c>
      <c r="BO51" s="4">
        <v>116.43382529044791</v>
      </c>
      <c r="BP51" s="4">
        <v>31.896065090892115</v>
      </c>
      <c r="BQ51" s="4">
        <v>13.496937723092071</v>
      </c>
      <c r="BR51" s="4">
        <v>167.9901871320705</v>
      </c>
    </row>
    <row r="52" spans="1:70" x14ac:dyDescent="0.45">
      <c r="A52" s="3" t="s">
        <v>50</v>
      </c>
      <c r="B52" s="3" t="s">
        <v>93</v>
      </c>
      <c r="C52" s="3" t="s">
        <v>200</v>
      </c>
      <c r="D52" s="3"/>
      <c r="E52" s="4">
        <v>3.7142160232387966</v>
      </c>
      <c r="F52" s="4">
        <v>2265.8671202920268</v>
      </c>
      <c r="G52" s="4">
        <v>13.922370509283164</v>
      </c>
      <c r="H52" s="4">
        <v>183.27161451981286</v>
      </c>
      <c r="I52" s="4">
        <v>1287.3229873806408</v>
      </c>
      <c r="J52" s="4">
        <v>18.148710134873294</v>
      </c>
      <c r="K52" s="4">
        <v>1.7422761729478362</v>
      </c>
      <c r="L52" s="4">
        <v>2.89323437204671</v>
      </c>
      <c r="M52" s="4">
        <v>2421.8641932680566</v>
      </c>
      <c r="N52" s="4">
        <v>10.569808782550206</v>
      </c>
      <c r="O52" s="4">
        <v>11.068733322985269</v>
      </c>
      <c r="P52" s="4">
        <v>8.0461481441590994</v>
      </c>
      <c r="Q52" s="4">
        <v>33.084768599326104</v>
      </c>
      <c r="R52" s="4">
        <v>0.78402427782652639</v>
      </c>
      <c r="S52" s="4">
        <v>1.0612045780682278</v>
      </c>
      <c r="T52" s="4">
        <v>1.5310911822874924</v>
      </c>
      <c r="U52" s="4">
        <v>447.83097175717529</v>
      </c>
      <c r="V52" s="4">
        <v>29.209524020708798</v>
      </c>
      <c r="W52" s="4">
        <v>20.738366082845758</v>
      </c>
      <c r="X52" s="4">
        <v>1587.6412431615661</v>
      </c>
      <c r="Y52" s="4">
        <v>95.041165234304472</v>
      </c>
      <c r="Z52" s="4">
        <v>16.649296701184856</v>
      </c>
      <c r="AA52" s="4">
        <v>0.74706690446096613</v>
      </c>
      <c r="AB52" s="4">
        <v>17.54419309910806</v>
      </c>
      <c r="AC52" s="4">
        <v>0.22702386495986959</v>
      </c>
      <c r="AD52" s="4">
        <v>6.0874073557844097</v>
      </c>
      <c r="AE52" s="4">
        <v>78.032854048997024</v>
      </c>
      <c r="AF52" s="4">
        <v>1.7158780491152934</v>
      </c>
      <c r="AG52" s="4">
        <v>3.0964999255572909</v>
      </c>
      <c r="AH52" s="4">
        <v>45.299180496643743</v>
      </c>
      <c r="AI52" s="4">
        <v>4.991885216733877</v>
      </c>
      <c r="AJ52" s="4">
        <v>60.702485752932574</v>
      </c>
      <c r="AK52" s="4">
        <v>95.117719793418843</v>
      </c>
      <c r="AL52" s="4">
        <v>20.059934300349404</v>
      </c>
      <c r="AM52" s="4">
        <v>111.44495938384668</v>
      </c>
      <c r="AN52" s="4">
        <v>19.167677714809454</v>
      </c>
      <c r="AO52" s="4">
        <v>6.2563553483126846</v>
      </c>
      <c r="AP52" s="4">
        <v>11.029136137236454</v>
      </c>
      <c r="AQ52" s="4">
        <v>0.43292923085370472</v>
      </c>
      <c r="AR52" s="4">
        <v>9.1073527222273256</v>
      </c>
      <c r="AS52" s="4">
        <v>22.2377795165342</v>
      </c>
      <c r="AT52" s="4">
        <v>369.01145361796853</v>
      </c>
      <c r="AU52" s="4">
        <v>23.357059967034026</v>
      </c>
      <c r="AV52" s="4">
        <v>0.48572547851879072</v>
      </c>
      <c r="AW52" s="4">
        <v>168.94535271589177</v>
      </c>
      <c r="AX52" s="4">
        <v>76.280018626516181</v>
      </c>
      <c r="AY52" s="4">
        <v>6217.0459021136448</v>
      </c>
      <c r="AZ52" s="4">
        <v>10.635804092131565</v>
      </c>
      <c r="BA52" s="4">
        <v>55.240713931979428</v>
      </c>
      <c r="BB52" s="4">
        <v>2.3151154601140185</v>
      </c>
      <c r="BC52" s="4">
        <v>0.10295268294691759</v>
      </c>
      <c r="BD52" s="4">
        <v>575.54773467140137</v>
      </c>
      <c r="BE52" s="4">
        <v>7.7610484067676344</v>
      </c>
      <c r="BF52" s="4">
        <v>1025.5961488305104</v>
      </c>
      <c r="BG52" s="4">
        <v>42.292434192117099</v>
      </c>
      <c r="BH52" s="4">
        <v>6.2273174120968875</v>
      </c>
      <c r="BI52" s="4">
        <v>55.190557496697593</v>
      </c>
      <c r="BJ52" s="4">
        <v>15.857352986208564</v>
      </c>
      <c r="BK52" s="4">
        <v>19.080563906162062</v>
      </c>
      <c r="BL52" s="4">
        <v>210.11322683274255</v>
      </c>
      <c r="BM52" s="4">
        <v>2.0009777865067573</v>
      </c>
      <c r="BN52" s="4">
        <v>1087.9273988239108</v>
      </c>
      <c r="BO52" s="4">
        <v>114.93479135450886</v>
      </c>
      <c r="BP52" s="4">
        <v>22.074111148772431</v>
      </c>
      <c r="BQ52" s="4">
        <v>20.218323043344661</v>
      </c>
      <c r="BR52" s="4">
        <v>253.0154576853914</v>
      </c>
    </row>
    <row r="53" spans="1:70" x14ac:dyDescent="0.45">
      <c r="A53" s="3" t="s">
        <v>51</v>
      </c>
      <c r="B53" s="3" t="s">
        <v>94</v>
      </c>
      <c r="C53" s="3" t="s">
        <v>200</v>
      </c>
      <c r="D53" s="3"/>
      <c r="E53" s="4">
        <v>4.0462207724423163</v>
      </c>
      <c r="F53" s="4">
        <v>2180.373326436682</v>
      </c>
      <c r="G53" s="4">
        <v>11.570314296455543</v>
      </c>
      <c r="H53" s="4">
        <v>140.42367477144847</v>
      </c>
      <c r="I53" s="4">
        <v>1175.6695947887179</v>
      </c>
      <c r="J53" s="4">
        <v>22.110823692708301</v>
      </c>
      <c r="K53" s="4">
        <v>1.6268310322190758</v>
      </c>
      <c r="L53" s="4">
        <v>2.8756324175282701</v>
      </c>
      <c r="M53" s="4">
        <v>2356.5846768159367</v>
      </c>
      <c r="N53" s="4">
        <v>3.3631603069913583</v>
      </c>
      <c r="O53" s="4">
        <v>9.6228098396163606</v>
      </c>
      <c r="P53" s="4">
        <v>7.3598461601834142</v>
      </c>
      <c r="Q53" s="4">
        <v>42.122931069813468</v>
      </c>
      <c r="R53" s="4">
        <v>0.85512913232028331</v>
      </c>
      <c r="S53" s="4">
        <v>1.0663043143871827</v>
      </c>
      <c r="T53" s="4">
        <v>1.5825103149951585</v>
      </c>
      <c r="U53" s="4">
        <v>400.57585647178934</v>
      </c>
      <c r="V53" s="4">
        <v>25.802478727359283</v>
      </c>
      <c r="W53" s="4">
        <v>23.284019148635522</v>
      </c>
      <c r="X53" s="4">
        <v>1289.5555883470927</v>
      </c>
      <c r="Y53" s="4">
        <v>82.879741208725036</v>
      </c>
      <c r="Z53" s="4">
        <v>12.326373590275304</v>
      </c>
      <c r="AA53" s="4">
        <v>0.69088176849047278</v>
      </c>
      <c r="AB53" s="4">
        <v>15.874638069201845</v>
      </c>
      <c r="AC53" s="4">
        <v>0.27895980840936074</v>
      </c>
      <c r="AD53" s="4">
        <v>6.2075075123615697</v>
      </c>
      <c r="AE53" s="4">
        <v>72.294911095248352</v>
      </c>
      <c r="AF53" s="4">
        <v>1.5303682947317265</v>
      </c>
      <c r="AG53" s="4">
        <v>2.5940655081057375</v>
      </c>
      <c r="AH53" s="4">
        <v>42.816419939317122</v>
      </c>
      <c r="AI53" s="4">
        <v>4.0462207724423163</v>
      </c>
      <c r="AJ53" s="4">
        <v>53.948741265559832</v>
      </c>
      <c r="AK53" s="4">
        <v>82.681601531723999</v>
      </c>
      <c r="AL53" s="4">
        <v>18.343562728675348</v>
      </c>
      <c r="AM53" s="4">
        <v>103.58533745533384</v>
      </c>
      <c r="AN53" s="4">
        <v>15.952851099596995</v>
      </c>
      <c r="AO53" s="4">
        <v>5.5844103702135586</v>
      </c>
      <c r="AP53" s="4">
        <v>9.4350985666680049</v>
      </c>
      <c r="AQ53" s="4">
        <v>0.52663440466066225</v>
      </c>
      <c r="AR53" s="4">
        <v>7.7404829081064674</v>
      </c>
      <c r="AS53" s="4">
        <v>17.777821808817112</v>
      </c>
      <c r="AT53" s="4">
        <v>377.52647641433924</v>
      </c>
      <c r="AU53" s="4">
        <v>23.29705465370138</v>
      </c>
      <c r="AV53" s="4">
        <v>0.48231368743674519</v>
      </c>
      <c r="AW53" s="4">
        <v>122.95609798319879</v>
      </c>
      <c r="AX53" s="4">
        <v>77.571683545907661</v>
      </c>
      <c r="AY53" s="4">
        <v>5565.9677376463824</v>
      </c>
      <c r="AZ53" s="4">
        <v>8.6112546465057793</v>
      </c>
      <c r="BA53" s="4">
        <v>55.286184085316854</v>
      </c>
      <c r="BB53" s="4">
        <v>2.2551423763934304</v>
      </c>
      <c r="BC53" s="4">
        <v>7.039172735563308E-2</v>
      </c>
      <c r="BD53" s="4">
        <v>507.48524771891704</v>
      </c>
      <c r="BE53" s="4">
        <v>6.3535051690991793</v>
      </c>
      <c r="BF53" s="4">
        <v>809.50225748876721</v>
      </c>
      <c r="BG53" s="4">
        <v>38.736306853703567</v>
      </c>
      <c r="BH53" s="4">
        <v>5.9806897242156403</v>
      </c>
      <c r="BI53" s="4">
        <v>47.73862665218509</v>
      </c>
      <c r="BJ53" s="4">
        <v>15.676498392200804</v>
      </c>
      <c r="BK53" s="4">
        <v>17.053047727155406</v>
      </c>
      <c r="BL53" s="4">
        <v>157.54190002393321</v>
      </c>
      <c r="BM53" s="4">
        <v>1.6137955271532176</v>
      </c>
      <c r="BN53" s="4">
        <v>1111.7252282386582</v>
      </c>
      <c r="BO53" s="4">
        <v>116.96497985493048</v>
      </c>
      <c r="BP53" s="4">
        <v>20.431850640225793</v>
      </c>
      <c r="BQ53" s="4">
        <v>12.167340428471837</v>
      </c>
      <c r="BR53" s="4">
        <v>226.55186384258531</v>
      </c>
    </row>
    <row r="54" spans="1:70" x14ac:dyDescent="0.45">
      <c r="A54" s="3" t="s">
        <v>52</v>
      </c>
      <c r="B54" s="3" t="s">
        <v>211</v>
      </c>
      <c r="C54" s="3" t="s">
        <v>200</v>
      </c>
      <c r="D54" s="3"/>
      <c r="E54" s="4">
        <v>2.8925210093100131</v>
      </c>
      <c r="F54" s="4">
        <v>1435.7975934019696</v>
      </c>
      <c r="G54" s="4">
        <v>10.172631613559192</v>
      </c>
      <c r="H54" s="4">
        <v>115.52102112670629</v>
      </c>
      <c r="I54" s="4">
        <v>1054.9815325634672</v>
      </c>
      <c r="J54" s="4">
        <v>20.692057486671541</v>
      </c>
      <c r="K54" s="4">
        <v>2.4301286632391408</v>
      </c>
      <c r="L54" s="4">
        <v>4.3516257458003214</v>
      </c>
      <c r="M54" s="4">
        <v>2133.1623166678569</v>
      </c>
      <c r="N54" s="4">
        <v>8.2537033773650723</v>
      </c>
      <c r="O54" s="4">
        <v>10.573371646820616</v>
      </c>
      <c r="P54" s="4">
        <v>6.6610186297876233</v>
      </c>
      <c r="Q54" s="4">
        <v>20.699764025772723</v>
      </c>
      <c r="R54" s="4">
        <v>1.186807021581906</v>
      </c>
      <c r="S54" s="4">
        <v>1.0583647032288857</v>
      </c>
      <c r="T54" s="4">
        <v>1.8598447697517311</v>
      </c>
      <c r="U54" s="4">
        <v>336.35446791742078</v>
      </c>
      <c r="V54" s="4">
        <v>22.503094175449124</v>
      </c>
      <c r="W54" s="4">
        <v>19.651674708012081</v>
      </c>
      <c r="X54" s="4">
        <v>1374.7566660278801</v>
      </c>
      <c r="Y54" s="4">
        <v>92.352595742188527</v>
      </c>
      <c r="Z54" s="4">
        <v>13.745896910140212</v>
      </c>
      <c r="AA54" s="4">
        <v>0.66533120906864429</v>
      </c>
      <c r="AB54" s="4">
        <v>20.070396665842924</v>
      </c>
      <c r="AC54" s="4">
        <v>0.35706964502139593</v>
      </c>
      <c r="AD54" s="4">
        <v>7.937735274216644</v>
      </c>
      <c r="AE54" s="4">
        <v>65.605767368355615</v>
      </c>
      <c r="AF54" s="4">
        <v>1.2613035662266576</v>
      </c>
      <c r="AG54" s="4">
        <v>1.9805805490035704</v>
      </c>
      <c r="AH54" s="4">
        <v>40.330887962848315</v>
      </c>
      <c r="AI54" s="4">
        <v>4.7446592399605638</v>
      </c>
      <c r="AJ54" s="4">
        <v>58.605661018116017</v>
      </c>
      <c r="AK54" s="4">
        <v>95.206584055992636</v>
      </c>
      <c r="AL54" s="4">
        <v>19.407634303141339</v>
      </c>
      <c r="AM54" s="4">
        <v>98.451037017589925</v>
      </c>
      <c r="AN54" s="4">
        <v>15.747028230080266</v>
      </c>
      <c r="AO54" s="4">
        <v>5.3252185189162144</v>
      </c>
      <c r="AP54" s="4">
        <v>8.8599511199913277</v>
      </c>
      <c r="AQ54" s="4">
        <v>0.5882658180568322</v>
      </c>
      <c r="AR54" s="4">
        <v>10.185475845394494</v>
      </c>
      <c r="AS54" s="4">
        <v>22.166575301364212</v>
      </c>
      <c r="AT54" s="4">
        <v>333.29497189425194</v>
      </c>
      <c r="AU54" s="4">
        <v>20.332418995283081</v>
      </c>
      <c r="AV54" s="4">
        <v>0.36991387685669797</v>
      </c>
      <c r="AW54" s="4">
        <v>162.98816429724837</v>
      </c>
      <c r="AX54" s="4">
        <v>58.644193713621931</v>
      </c>
      <c r="AY54" s="4">
        <v>5876.1512927205586</v>
      </c>
      <c r="AZ54" s="4">
        <v>9.2041765331774226</v>
      </c>
      <c r="BA54" s="4">
        <v>48.643674806655774</v>
      </c>
      <c r="BB54" s="4">
        <v>2.3325125012908452</v>
      </c>
      <c r="BC54" s="4">
        <v>0.13358001108714093</v>
      </c>
      <c r="BD54" s="4">
        <v>478.10597929818096</v>
      </c>
      <c r="BE54" s="4">
        <v>5.7927485577212074</v>
      </c>
      <c r="BF54" s="4">
        <v>711.51136020928902</v>
      </c>
      <c r="BG54" s="4">
        <v>55.715708855173077</v>
      </c>
      <c r="BH54" s="4">
        <v>5.7978862504553277</v>
      </c>
      <c r="BI54" s="4">
        <v>46.398503081844993</v>
      </c>
      <c r="BJ54" s="4">
        <v>19.369101607635436</v>
      </c>
      <c r="BK54" s="4">
        <v>18.44431691549369</v>
      </c>
      <c r="BL54" s="4">
        <v>195.98499588213929</v>
      </c>
      <c r="BM54" s="4">
        <v>1.7468155296010737</v>
      </c>
      <c r="BN54" s="4">
        <v>989.46310597159174</v>
      </c>
      <c r="BO54" s="4">
        <v>109.65891371707446</v>
      </c>
      <c r="BP54" s="4">
        <v>18.870745412425716</v>
      </c>
      <c r="BQ54" s="4">
        <v>23.266041546466063</v>
      </c>
      <c r="BR54" s="4">
        <v>204.90659931494008</v>
      </c>
    </row>
    <row r="55" spans="1:70" x14ac:dyDescent="0.45">
      <c r="A55" s="3" t="s">
        <v>53</v>
      </c>
      <c r="B55" s="3" t="s">
        <v>95</v>
      </c>
      <c r="C55" s="3" t="s">
        <v>200</v>
      </c>
      <c r="D55" s="3"/>
      <c r="E55" s="4">
        <v>2.1782296990570478</v>
      </c>
      <c r="F55" s="4">
        <v>1381.6789836611727</v>
      </c>
      <c r="G55" s="4">
        <v>10.536002348699849</v>
      </c>
      <c r="H55" s="4">
        <v>161.71514016960728</v>
      </c>
      <c r="I55" s="4">
        <v>776.06009809399643</v>
      </c>
      <c r="J55" s="4">
        <v>19.980259135674245</v>
      </c>
      <c r="K55" s="4">
        <v>2.1887525478447629</v>
      </c>
      <c r="L55" s="4">
        <v>3.751395592820471</v>
      </c>
      <c r="M55" s="4">
        <v>2355.4160576567929</v>
      </c>
      <c r="N55" s="4">
        <v>1.8414985378501612</v>
      </c>
      <c r="O55" s="4">
        <v>10.001967772723303</v>
      </c>
      <c r="P55" s="4">
        <v>7.037155126784544</v>
      </c>
      <c r="Q55" s="4">
        <v>17.92830362206978</v>
      </c>
      <c r="R55" s="4">
        <v>0.84708932741107412</v>
      </c>
      <c r="S55" s="4">
        <v>0.89707285915272128</v>
      </c>
      <c r="T55" s="4">
        <v>1.3074639618736144</v>
      </c>
      <c r="U55" s="4">
        <v>331.90380432552217</v>
      </c>
      <c r="V55" s="4">
        <v>17.565265338893603</v>
      </c>
      <c r="W55" s="4">
        <v>11.275232476036843</v>
      </c>
      <c r="X55" s="4">
        <v>1534.2734446440279</v>
      </c>
      <c r="Y55" s="4">
        <v>37.979591987061106</v>
      </c>
      <c r="Z55" s="4">
        <v>12.577435013516599</v>
      </c>
      <c r="AA55" s="4">
        <v>0.9786249372575142</v>
      </c>
      <c r="AB55" s="4">
        <v>58.625421308558344</v>
      </c>
      <c r="AC55" s="4">
        <v>0.16310415620958571</v>
      </c>
      <c r="AD55" s="4">
        <v>7.2055207073879863</v>
      </c>
      <c r="AE55" s="4">
        <v>52.785240231376399</v>
      </c>
      <c r="AF55" s="4">
        <v>1.231173308162679</v>
      </c>
      <c r="AG55" s="4">
        <v>2.0914161965583973</v>
      </c>
      <c r="AH55" s="4">
        <v>43.422535522506791</v>
      </c>
      <c r="AI55" s="4">
        <v>4.3222601395540208</v>
      </c>
      <c r="AJ55" s="4">
        <v>59.406742831046195</v>
      </c>
      <c r="AK55" s="4">
        <v>96.094655129415273</v>
      </c>
      <c r="AL55" s="4">
        <v>20.077595486960611</v>
      </c>
      <c r="AM55" s="4">
        <v>88.260394206961294</v>
      </c>
      <c r="AN55" s="4">
        <v>16.423536245426508</v>
      </c>
      <c r="AO55" s="4">
        <v>7.7316631467737471</v>
      </c>
      <c r="AP55" s="4">
        <v>6.5241662483834268</v>
      </c>
      <c r="AQ55" s="4">
        <v>0.64452448824755637</v>
      </c>
      <c r="AR55" s="4">
        <v>6.4084149117185607</v>
      </c>
      <c r="AS55" s="4">
        <v>22.931918220628361</v>
      </c>
      <c r="AT55" s="4">
        <v>119.94206119457485</v>
      </c>
      <c r="AU55" s="4">
        <v>17.878320090328138</v>
      </c>
      <c r="AV55" s="4">
        <v>0.36566899537310338</v>
      </c>
      <c r="AW55" s="4">
        <v>141.36131990196915</v>
      </c>
      <c r="AX55" s="4">
        <v>55.010822749978161</v>
      </c>
      <c r="AY55" s="4">
        <v>4571.8068678424897</v>
      </c>
      <c r="AZ55" s="4">
        <v>7.097661507313906</v>
      </c>
      <c r="BA55" s="4">
        <v>61.911180842522413</v>
      </c>
      <c r="BB55" s="4">
        <v>2.288719611328057</v>
      </c>
      <c r="BC55" s="4">
        <v>0.14731988302801288</v>
      </c>
      <c r="BD55" s="4">
        <v>421.81628579215482</v>
      </c>
      <c r="BE55" s="4">
        <v>6.5583655069435016</v>
      </c>
      <c r="BF55" s="4">
        <v>642.24103006062217</v>
      </c>
      <c r="BG55" s="4">
        <v>37.437665274493767</v>
      </c>
      <c r="BH55" s="4">
        <v>5.098320237648017</v>
      </c>
      <c r="BI55" s="4">
        <v>42.662259697594372</v>
      </c>
      <c r="BJ55" s="4">
        <v>35.109484980211789</v>
      </c>
      <c r="BK55" s="4">
        <v>18.06246994411315</v>
      </c>
      <c r="BL55" s="4">
        <v>200.52340649870095</v>
      </c>
      <c r="BM55" s="4">
        <v>1.0549155909684493</v>
      </c>
      <c r="BN55" s="4">
        <v>571.39858130952643</v>
      </c>
      <c r="BO55" s="4">
        <v>98.046643579536422</v>
      </c>
      <c r="BP55" s="4">
        <v>16.502457611334375</v>
      </c>
      <c r="BQ55" s="4">
        <v>21.682329927087181</v>
      </c>
      <c r="BR55" s="4">
        <v>190.96339837506167</v>
      </c>
    </row>
    <row r="56" spans="1:70" x14ac:dyDescent="0.45">
      <c r="A56" s="3" t="s">
        <v>54</v>
      </c>
      <c r="B56" s="3" t="s">
        <v>96</v>
      </c>
      <c r="C56" s="3" t="s">
        <v>200</v>
      </c>
      <c r="D56" s="3"/>
      <c r="E56" s="4">
        <v>2.4993647099733849</v>
      </c>
      <c r="F56" s="4">
        <v>1127.2719977530794</v>
      </c>
      <c r="G56" s="4">
        <v>8.3451474987405643</v>
      </c>
      <c r="H56" s="4">
        <v>161.81227068259128</v>
      </c>
      <c r="I56" s="4">
        <v>776.29376256648254</v>
      </c>
      <c r="J56" s="4">
        <v>19.086564396117822</v>
      </c>
      <c r="K56" s="4">
        <v>1.981101793524054</v>
      </c>
      <c r="L56" s="4">
        <v>3.1485865354179761</v>
      </c>
      <c r="M56" s="4">
        <v>2359.6399131547387</v>
      </c>
      <c r="N56" s="4">
        <v>6.3640457052165109</v>
      </c>
      <c r="O56" s="4">
        <v>9.4819822832100655</v>
      </c>
      <c r="P56" s="4">
        <v>6.9965493720659637</v>
      </c>
      <c r="Q56" s="4">
        <v>32.915267914064202</v>
      </c>
      <c r="R56" s="4">
        <v>0.8359079297569848</v>
      </c>
      <c r="S56" s="4">
        <v>1.0532439914938008</v>
      </c>
      <c r="T56" s="4">
        <v>1.2900845715916134</v>
      </c>
      <c r="U56" s="4">
        <v>524.74956198424479</v>
      </c>
      <c r="V56" s="4">
        <v>14.149134891019898</v>
      </c>
      <c r="W56" s="4">
        <v>13.66152193199499</v>
      </c>
      <c r="X56" s="4">
        <v>1463.7528030779245</v>
      </c>
      <c r="Y56" s="4">
        <v>31.126424944384258</v>
      </c>
      <c r="Z56" s="4">
        <v>12.613850660032901</v>
      </c>
      <c r="AA56" s="4">
        <v>1.5185660723918557</v>
      </c>
      <c r="AB56" s="4">
        <v>72.754639846282089</v>
      </c>
      <c r="AC56" s="4">
        <v>0.34829497073207699</v>
      </c>
      <c r="AD56" s="4">
        <v>7.2473217509930574</v>
      </c>
      <c r="AE56" s="4">
        <v>39.32389537553442</v>
      </c>
      <c r="AF56" s="4">
        <v>1.3402390473770325</v>
      </c>
      <c r="AG56" s="4">
        <v>1.5269251516894256</v>
      </c>
      <c r="AH56" s="4">
        <v>38.57436459851899</v>
      </c>
      <c r="AI56" s="4">
        <v>4.2687031612923354</v>
      </c>
      <c r="AJ56" s="4">
        <v>58.742036583789179</v>
      </c>
      <c r="AK56" s="4">
        <v>102.60769837766988</v>
      </c>
      <c r="AL56" s="4">
        <v>19.78872705711369</v>
      </c>
      <c r="AM56" s="4">
        <v>84.995118297690212</v>
      </c>
      <c r="AN56" s="4">
        <v>12.845118520599</v>
      </c>
      <c r="AO56" s="4">
        <v>8.1918977116184521</v>
      </c>
      <c r="AP56" s="4">
        <v>5.4278288238886878</v>
      </c>
      <c r="AQ56" s="4">
        <v>1.6829612985773963</v>
      </c>
      <c r="AR56" s="4">
        <v>5.7510465567280562</v>
      </c>
      <c r="AS56" s="4">
        <v>24.492102341879654</v>
      </c>
      <c r="AT56" s="4">
        <v>269.10383982666616</v>
      </c>
      <c r="AU56" s="4">
        <v>17.375739499881856</v>
      </c>
      <c r="AV56" s="4">
        <v>0.43467212347363215</v>
      </c>
      <c r="AW56" s="4">
        <v>151.96806162981983</v>
      </c>
      <c r="AX56" s="4">
        <v>38.000374486752527</v>
      </c>
      <c r="AY56" s="4">
        <v>4158.5500006687262</v>
      </c>
      <c r="AZ56" s="4">
        <v>5.5448559340546666</v>
      </c>
      <c r="BA56" s="4">
        <v>47.069975524615813</v>
      </c>
      <c r="BB56" s="4">
        <v>2.5216555881002374</v>
      </c>
      <c r="BC56" s="4">
        <v>0.12259982969769112</v>
      </c>
      <c r="BD56" s="4">
        <v>375.96909592656493</v>
      </c>
      <c r="BE56" s="4">
        <v>6.2776685524749558</v>
      </c>
      <c r="BF56" s="4">
        <v>1773.152977838409</v>
      </c>
      <c r="BG56" s="4">
        <v>33.411239952386687</v>
      </c>
      <c r="BH56" s="4">
        <v>4.8844886695466485</v>
      </c>
      <c r="BI56" s="4">
        <v>37.955792730498821</v>
      </c>
      <c r="BJ56" s="4">
        <v>38.855786934870515</v>
      </c>
      <c r="BK56" s="4">
        <v>18.537651522244065</v>
      </c>
      <c r="BL56" s="4">
        <v>216.3886994164248</v>
      </c>
      <c r="BM56" s="4">
        <v>1.1145439063426466</v>
      </c>
      <c r="BN56" s="4">
        <v>737.03952618509459</v>
      </c>
      <c r="BO56" s="4">
        <v>108.14976795195869</v>
      </c>
      <c r="BP56" s="4">
        <v>15.971414177890123</v>
      </c>
      <c r="BQ56" s="4">
        <v>24.5338977383675</v>
      </c>
      <c r="BR56" s="4">
        <v>173.35337283276937</v>
      </c>
    </row>
    <row r="57" spans="1:70" x14ac:dyDescent="0.45">
      <c r="A57" s="3" t="s">
        <v>55</v>
      </c>
      <c r="B57" s="3" t="s">
        <v>97</v>
      </c>
      <c r="C57" s="3" t="s">
        <v>201</v>
      </c>
      <c r="D57" s="3"/>
      <c r="E57" s="4">
        <v>3.6948555199368358</v>
      </c>
      <c r="F57" s="4">
        <v>4101.761588209004</v>
      </c>
      <c r="G57" s="4">
        <v>12.797707051411424</v>
      </c>
      <c r="H57" s="4">
        <v>123.61208241222697</v>
      </c>
      <c r="I57" s="4">
        <v>798.63376393914871</v>
      </c>
      <c r="J57" s="4">
        <v>31.68397277540754</v>
      </c>
      <c r="K57" s="4">
        <v>2.7874386385409151</v>
      </c>
      <c r="L57" s="4">
        <v>4.9386424521950358</v>
      </c>
      <c r="M57" s="4">
        <v>2444.7218845484113</v>
      </c>
      <c r="N57" s="4">
        <v>3.0638357345982934</v>
      </c>
      <c r="O57" s="4">
        <v>13.798994644675888</v>
      </c>
      <c r="P57" s="4">
        <v>7.6217802997709034</v>
      </c>
      <c r="Q57" s="4">
        <v>64.217996997180222</v>
      </c>
      <c r="R57" s="4">
        <v>1.0612605480693662</v>
      </c>
      <c r="S57" s="4">
        <v>1.173383898356793</v>
      </c>
      <c r="T57" s="4">
        <v>1.8982743955638788</v>
      </c>
      <c r="U57" s="4">
        <v>486.15120172763824</v>
      </c>
      <c r="V57" s="4">
        <v>28.70357767358129</v>
      </c>
      <c r="W57" s="4">
        <v>20.84190555459077</v>
      </c>
      <c r="X57" s="4">
        <v>1689.8318723400039</v>
      </c>
      <c r="Y57" s="4">
        <v>90.898139326039569</v>
      </c>
      <c r="Z57" s="4">
        <v>19.678951735330482</v>
      </c>
      <c r="AA57" s="4">
        <v>0.57365435030776557</v>
      </c>
      <c r="AB57" s="4">
        <v>19.246103452825533</v>
      </c>
      <c r="AC57" s="4">
        <v>0.20860158193009654</v>
      </c>
      <c r="AD57" s="4">
        <v>6.2554399381287702</v>
      </c>
      <c r="AE57" s="4">
        <v>78.830537811383479</v>
      </c>
      <c r="AF57" s="4">
        <v>1.5879795424428602</v>
      </c>
      <c r="AG57" s="4">
        <v>2.5970896950297022</v>
      </c>
      <c r="AH57" s="4">
        <v>49.086559747925847</v>
      </c>
      <c r="AI57" s="4">
        <v>5.4888291245356662</v>
      </c>
      <c r="AJ57" s="4">
        <v>47.76715474221799</v>
      </c>
      <c r="AK57" s="4">
        <v>69.185322166890643</v>
      </c>
      <c r="AL57" s="4">
        <v>19.877123238164074</v>
      </c>
      <c r="AM57" s="4">
        <v>94.084528490021796</v>
      </c>
      <c r="AN57" s="4">
        <v>19.605941181654952</v>
      </c>
      <c r="AO57" s="4">
        <v>8.4587941472654169</v>
      </c>
      <c r="AP57" s="4">
        <v>9.5695975710431789</v>
      </c>
      <c r="AQ57" s="4">
        <v>0.45370844069796007</v>
      </c>
      <c r="AR57" s="4">
        <v>11.82510217566235</v>
      </c>
      <c r="AS57" s="4">
        <v>18.92537852060801</v>
      </c>
      <c r="AT57" s="4">
        <v>320.45635768078853</v>
      </c>
      <c r="AU57" s="4">
        <v>25.115630464383624</v>
      </c>
      <c r="AV57" s="4">
        <v>0.45370844069796007</v>
      </c>
      <c r="AW57" s="4">
        <v>176.60209926201975</v>
      </c>
      <c r="AX57" s="4">
        <v>107.5862658804473</v>
      </c>
      <c r="AY57" s="4">
        <v>6192.0511324197623</v>
      </c>
      <c r="AZ57" s="4">
        <v>12.954158237858996</v>
      </c>
      <c r="BA57" s="4">
        <v>72.854102489086216</v>
      </c>
      <c r="BB57" s="4">
        <v>2.2085692486848973</v>
      </c>
      <c r="BC57" s="4">
        <v>0.21381662147834898</v>
      </c>
      <c r="BD57" s="4">
        <v>498.75855983553845</v>
      </c>
      <c r="BE57" s="4">
        <v>4.4927565708194548</v>
      </c>
      <c r="BF57" s="4">
        <v>899.46916112438339</v>
      </c>
      <c r="BG57" s="4">
        <v>132.20907510752107</v>
      </c>
      <c r="BH57" s="4">
        <v>7.0611635483337674</v>
      </c>
      <c r="BI57" s="4">
        <v>46.971861211109484</v>
      </c>
      <c r="BJ57" s="4">
        <v>15.097539492190737</v>
      </c>
      <c r="BK57" s="4">
        <v>19.0140341929283</v>
      </c>
      <c r="BL57" s="4">
        <v>176.03365995126023</v>
      </c>
      <c r="BM57" s="4">
        <v>1.8070112034694614</v>
      </c>
      <c r="BN57" s="4">
        <v>953.15538575386779</v>
      </c>
      <c r="BO57" s="4">
        <v>120.3709353329881</v>
      </c>
      <c r="BP57" s="4">
        <v>18.367369288945003</v>
      </c>
      <c r="BQ57" s="4">
        <v>26.534121221508286</v>
      </c>
      <c r="BR57" s="4">
        <v>228.90112337166909</v>
      </c>
    </row>
    <row r="58" spans="1:70" x14ac:dyDescent="0.45">
      <c r="A58" s="3" t="s">
        <v>56</v>
      </c>
      <c r="B58" s="3" t="s">
        <v>98</v>
      </c>
      <c r="C58" s="3" t="s">
        <v>201</v>
      </c>
      <c r="D58" s="3"/>
      <c r="E58" s="4">
        <v>4.0675862089745012</v>
      </c>
      <c r="F58" s="4">
        <v>4653.3562859020976</v>
      </c>
      <c r="G58" s="4">
        <v>13.772043429768605</v>
      </c>
      <c r="H58" s="4">
        <v>132.02079189375263</v>
      </c>
      <c r="I58" s="4">
        <v>762.3409812323581</v>
      </c>
      <c r="J58" s="4">
        <v>28.530853143566205</v>
      </c>
      <c r="K58" s="4">
        <v>2.5510293755049958</v>
      </c>
      <c r="L58" s="4">
        <v>3.9395325690623406</v>
      </c>
      <c r="M58" s="4">
        <v>2364.1137457798795</v>
      </c>
      <c r="N58" s="4">
        <v>3.801435506411972</v>
      </c>
      <c r="O58" s="4">
        <v>13.877499368519796</v>
      </c>
      <c r="P58" s="4">
        <v>7.4898825070190966</v>
      </c>
      <c r="Q58" s="4">
        <v>116.16975995717483</v>
      </c>
      <c r="R58" s="4">
        <v>0.98927713971355147</v>
      </c>
      <c r="S58" s="4">
        <v>1.2679821206988413</v>
      </c>
      <c r="T58" s="4">
        <v>1.4663397197784622</v>
      </c>
      <c r="U58" s="4">
        <v>518.43143832359203</v>
      </c>
      <c r="V58" s="4">
        <v>29.434761190004984</v>
      </c>
      <c r="W58" s="4">
        <v>26.577407420984628</v>
      </c>
      <c r="X58" s="4">
        <v>1739.8572729194673</v>
      </c>
      <c r="Y58" s="4">
        <v>86.853008984343816</v>
      </c>
      <c r="Z58" s="4">
        <v>19.83324905227752</v>
      </c>
      <c r="AA58" s="4">
        <v>0.74572413831199191</v>
      </c>
      <c r="AB58" s="4">
        <v>11.547425293255388</v>
      </c>
      <c r="AC58" s="4">
        <v>0.51974712670229739</v>
      </c>
      <c r="AD58" s="4">
        <v>7.0504827622224688</v>
      </c>
      <c r="AE58" s="4">
        <v>74.431805912864263</v>
      </c>
      <c r="AF58" s="4">
        <v>1.5818390812678613</v>
      </c>
      <c r="AG58" s="4">
        <v>2.5208991072903704</v>
      </c>
      <c r="AH58" s="4">
        <v>48.748263115580208</v>
      </c>
      <c r="AI58" s="4">
        <v>5.3405900410424465</v>
      </c>
      <c r="AJ58" s="4">
        <v>47.876996193040611</v>
      </c>
      <c r="AK58" s="4">
        <v>68.812510890836535</v>
      </c>
      <c r="AL58" s="4">
        <v>16.943254159357984</v>
      </c>
      <c r="AM58" s="4">
        <v>96.482140534601342</v>
      </c>
      <c r="AN58" s="4">
        <v>18.756091963604643</v>
      </c>
      <c r="AO58" s="4">
        <v>10.136324398537075</v>
      </c>
      <c r="AP58" s="4">
        <v>9.7220332105859661</v>
      </c>
      <c r="AQ58" s="4">
        <v>0.54987739491692333</v>
      </c>
      <c r="AR58" s="4">
        <v>8.9411570926902453</v>
      </c>
      <c r="AS58" s="4">
        <v>18.791243943188373</v>
      </c>
      <c r="AT58" s="4">
        <v>320.29981625558094</v>
      </c>
      <c r="AU58" s="4">
        <v>21.347295030062476</v>
      </c>
      <c r="AV58" s="4">
        <v>0.43688888911207602</v>
      </c>
      <c r="AW58" s="4">
        <v>155.86889918562906</v>
      </c>
      <c r="AX58" s="4">
        <v>90.953236317217488</v>
      </c>
      <c r="AY58" s="4">
        <v>6102.9586416873353</v>
      </c>
      <c r="AZ58" s="4">
        <v>13.139307797261459</v>
      </c>
      <c r="BA58" s="4">
        <v>68.229992372020419</v>
      </c>
      <c r="BB58" s="4">
        <v>2.2296398478823187</v>
      </c>
      <c r="BC58" s="4">
        <v>6.7793103482908346E-2</v>
      </c>
      <c r="BD58" s="4">
        <v>496.09235529813145</v>
      </c>
      <c r="BE58" s="4">
        <v>5.1321890192246178</v>
      </c>
      <c r="BF58" s="4">
        <v>1004.2543938719051</v>
      </c>
      <c r="BG58" s="4">
        <v>106.68123632525223</v>
      </c>
      <c r="BH58" s="4">
        <v>7.3994917023752187</v>
      </c>
      <c r="BI58" s="4">
        <v>46.548753535912518</v>
      </c>
      <c r="BJ58" s="4">
        <v>18.381974466606373</v>
      </c>
      <c r="BK58" s="4">
        <v>16.097095793663904</v>
      </c>
      <c r="BL58" s="4">
        <v>172.33257990923758</v>
      </c>
      <c r="BM58" s="4">
        <v>2.0865210738628459</v>
      </c>
      <c r="BN58" s="4">
        <v>939.66012053111626</v>
      </c>
      <c r="BO58" s="4">
        <v>115.70274079984814</v>
      </c>
      <c r="BP58" s="4">
        <v>18.748559396550988</v>
      </c>
      <c r="BQ58" s="4">
        <v>19.778010227217376</v>
      </c>
      <c r="BR58" s="4">
        <v>237.26832962312554</v>
      </c>
    </row>
    <row r="59" spans="1:70" x14ac:dyDescent="0.45">
      <c r="A59" s="3" t="s">
        <v>57</v>
      </c>
      <c r="B59" s="3" t="s">
        <v>99</v>
      </c>
      <c r="C59" s="3" t="s">
        <v>201</v>
      </c>
      <c r="D59" s="3"/>
      <c r="E59" s="4">
        <v>3.4405401648058742</v>
      </c>
      <c r="F59" s="4">
        <v>3370.6166868198306</v>
      </c>
      <c r="G59" s="4">
        <v>9.5915058664210271</v>
      </c>
      <c r="H59" s="4">
        <v>139.07933545566652</v>
      </c>
      <c r="I59" s="4">
        <v>594.58084919332327</v>
      </c>
      <c r="J59" s="4">
        <v>24.763887930405073</v>
      </c>
      <c r="K59" s="4">
        <v>1.7027673344715122</v>
      </c>
      <c r="L59" s="4">
        <v>2.4578858880844292</v>
      </c>
      <c r="M59" s="4">
        <v>2460.4162853568014</v>
      </c>
      <c r="N59" s="4">
        <v>8.3838162591526881</v>
      </c>
      <c r="O59" s="4">
        <v>11.901868593369159</v>
      </c>
      <c r="P59" s="4">
        <v>6.6260402883252674</v>
      </c>
      <c r="Q59" s="4">
        <v>66.372920548526125</v>
      </c>
      <c r="R59" s="4">
        <v>1.4702308262397197</v>
      </c>
      <c r="S59" s="4">
        <v>1.0051578097761351</v>
      </c>
      <c r="T59" s="4">
        <v>1.2651986361858814</v>
      </c>
      <c r="U59" s="4">
        <v>467.25835956245135</v>
      </c>
      <c r="V59" s="4">
        <v>23.583702641314687</v>
      </c>
      <c r="W59" s="4">
        <v>17.565257745466038</v>
      </c>
      <c r="X59" s="4">
        <v>1705.9853396983326</v>
      </c>
      <c r="Y59" s="4">
        <v>63.907533482756797</v>
      </c>
      <c r="Z59" s="4">
        <v>14.999854977231426</v>
      </c>
      <c r="AA59" s="4">
        <v>1.4227233675687083</v>
      </c>
      <c r="AB59" s="4">
        <v>59.49934139659927</v>
      </c>
      <c r="AC59" s="4">
        <v>0.39756241729951602</v>
      </c>
      <c r="AD59" s="4">
        <v>5.6708903297817761</v>
      </c>
      <c r="AE59" s="4">
        <v>58.886745218999387</v>
      </c>
      <c r="AF59" s="4">
        <v>1.2251923551997663</v>
      </c>
      <c r="AG59" s="4">
        <v>2.5829055161660381</v>
      </c>
      <c r="AH59" s="4">
        <v>45.807191729101469</v>
      </c>
      <c r="AI59" s="4">
        <v>4.013130061419643</v>
      </c>
      <c r="AJ59" s="4">
        <v>35.245533548767156</v>
      </c>
      <c r="AK59" s="4">
        <v>46.819850716562506</v>
      </c>
      <c r="AL59" s="4">
        <v>11.976880370218124</v>
      </c>
      <c r="AM59" s="4">
        <v>79.810030174737435</v>
      </c>
      <c r="AN59" s="4">
        <v>14.219732498002188</v>
      </c>
      <c r="AO59" s="4">
        <v>10.75418840757999</v>
      </c>
      <c r="AP59" s="4">
        <v>6.4535132015726466</v>
      </c>
      <c r="AQ59" s="4">
        <v>0.52758283050438914</v>
      </c>
      <c r="AR59" s="4">
        <v>7.8862381393878831</v>
      </c>
      <c r="AS59" s="4">
        <v>13.677147312128005</v>
      </c>
      <c r="AT59" s="4">
        <v>249.67919963434261</v>
      </c>
      <c r="AU59" s="4">
        <v>15.914998654788803</v>
      </c>
      <c r="AV59" s="4">
        <v>0.37505888424482647</v>
      </c>
      <c r="AW59" s="4">
        <v>92.742060503499047</v>
      </c>
      <c r="AX59" s="4">
        <v>114.90053938468341</v>
      </c>
      <c r="AY59" s="4">
        <v>5405.5161660380681</v>
      </c>
      <c r="AZ59" s="4">
        <v>9.0314179326154207</v>
      </c>
      <c r="BA59" s="4">
        <v>61.492154268220112</v>
      </c>
      <c r="BB59" s="4">
        <v>2.4603862806460612</v>
      </c>
      <c r="BC59" s="4">
        <v>5.7509028917540055E-2</v>
      </c>
      <c r="BD59" s="4">
        <v>400.37035814622897</v>
      </c>
      <c r="BE59" s="4">
        <v>4.3406814869934589</v>
      </c>
      <c r="BF59" s="4">
        <v>1029.6191502065824</v>
      </c>
      <c r="BG59" s="4">
        <v>86.971154471251992</v>
      </c>
      <c r="BH59" s="4">
        <v>4.7857513629639854</v>
      </c>
      <c r="BI59" s="4">
        <v>36.368209808940009</v>
      </c>
      <c r="BJ59" s="4">
        <v>19.047990534513922</v>
      </c>
      <c r="BK59" s="4">
        <v>12.021887436327503</v>
      </c>
      <c r="BL59" s="4">
        <v>112.96273514941846</v>
      </c>
      <c r="BM59" s="4">
        <v>1.0826699791867322</v>
      </c>
      <c r="BN59" s="4">
        <v>672.06801467830451</v>
      </c>
      <c r="BO59" s="4">
        <v>105.86662105950636</v>
      </c>
      <c r="BP59" s="4">
        <v>15.412419749900733</v>
      </c>
      <c r="BQ59" s="4">
        <v>19.238020369197965</v>
      </c>
      <c r="BR59" s="4">
        <v>196.04077840220916</v>
      </c>
    </row>
    <row r="60" spans="1:70" x14ac:dyDescent="0.45">
      <c r="A60" s="3" t="s">
        <v>58</v>
      </c>
      <c r="B60" s="3" t="s">
        <v>100</v>
      </c>
      <c r="C60" s="3" t="s">
        <v>201</v>
      </c>
      <c r="D60" s="3"/>
      <c r="E60" s="4">
        <v>5.8678051788328611</v>
      </c>
      <c r="F60" s="4">
        <v>3816.5152652136439</v>
      </c>
      <c r="G60" s="4">
        <v>11.45964232312679</v>
      </c>
      <c r="H60" s="4">
        <v>102.77439864056474</v>
      </c>
      <c r="I60" s="4">
        <v>804.59456114392367</v>
      </c>
      <c r="J60" s="4">
        <v>62.011968650031271</v>
      </c>
      <c r="K60" s="4">
        <v>2.1046047078474155</v>
      </c>
      <c r="L60" s="4">
        <v>4.011292946480042</v>
      </c>
      <c r="M60" s="4">
        <v>2805.5607280204003</v>
      </c>
      <c r="N60" s="4">
        <v>5.0482637429293638</v>
      </c>
      <c r="O60" s="4">
        <v>14.428389361348641</v>
      </c>
      <c r="P60" s="4">
        <v>8.1034250141886588</v>
      </c>
      <c r="Q60" s="4">
        <v>70.310522577530293</v>
      </c>
      <c r="R60" s="4">
        <v>1.5666064182917188</v>
      </c>
      <c r="S60" s="4">
        <v>1.3436019459370259</v>
      </c>
      <c r="T60" s="4">
        <v>1.9568642449124314</v>
      </c>
      <c r="U60" s="4">
        <v>533.29847030082192</v>
      </c>
      <c r="V60" s="4">
        <v>42.41823819776706</v>
      </c>
      <c r="W60" s="4">
        <v>36.812463273950954</v>
      </c>
      <c r="X60" s="4">
        <v>1672.6478324522798</v>
      </c>
      <c r="Y60" s="4">
        <v>125.24767434210892</v>
      </c>
      <c r="Z60" s="4">
        <v>17.620140871925187</v>
      </c>
      <c r="AA60" s="4">
        <v>0.7275520910571861</v>
      </c>
      <c r="AB60" s="4">
        <v>24.427352390552191</v>
      </c>
      <c r="AC60" s="4">
        <v>0.33171915262760593</v>
      </c>
      <c r="AD60" s="4">
        <v>4.9144610595165483</v>
      </c>
      <c r="AE60" s="4">
        <v>77.340738568511981</v>
      </c>
      <c r="AF60" s="4">
        <v>1.5916944214316218</v>
      </c>
      <c r="AG60" s="4">
        <v>3.1638759515322081</v>
      </c>
      <c r="AH60" s="4">
        <v>49.094434588885676</v>
      </c>
      <c r="AI60" s="4">
        <v>5.0231757397894619</v>
      </c>
      <c r="AJ60" s="4">
        <v>42.504652430804491</v>
      </c>
      <c r="AK60" s="4">
        <v>54.842374863827892</v>
      </c>
      <c r="AL60" s="4">
        <v>16.332290044076831</v>
      </c>
      <c r="AM60" s="4">
        <v>112.63677143045103</v>
      </c>
      <c r="AN60" s="4">
        <v>20.198630083526325</v>
      </c>
      <c r="AO60" s="4">
        <v>9.4414518483168184</v>
      </c>
      <c r="AP60" s="4">
        <v>10.079802150432126</v>
      </c>
      <c r="AQ60" s="4">
        <v>0.44879650061381976</v>
      </c>
      <c r="AR60" s="4">
        <v>12.800456713159383</v>
      </c>
      <c r="AS60" s="4">
        <v>15.373370812951652</v>
      </c>
      <c r="AT60" s="4">
        <v>403.39836515421314</v>
      </c>
      <c r="AU60" s="4">
        <v>20.310132319703673</v>
      </c>
      <c r="AV60" s="4">
        <v>0.53242317774682968</v>
      </c>
      <c r="AW60" s="4">
        <v>118.85580865324253</v>
      </c>
      <c r="AX60" s="4">
        <v>226.84851194690708</v>
      </c>
      <c r="AY60" s="4">
        <v>6799.9582981636686</v>
      </c>
      <c r="AZ60" s="4">
        <v>13.388631008994885</v>
      </c>
      <c r="BA60" s="4">
        <v>80.526914967279666</v>
      </c>
      <c r="BB60" s="4">
        <v>2.4084483014306848</v>
      </c>
      <c r="BC60" s="4">
        <v>3.9025782662071289E-2</v>
      </c>
      <c r="BD60" s="4">
        <v>500.78441823150763</v>
      </c>
      <c r="BE60" s="4">
        <v>5.2350299885264198</v>
      </c>
      <c r="BF60" s="4">
        <v>1168.6326369275334</v>
      </c>
      <c r="BG60" s="4">
        <v>83.674065583385271</v>
      </c>
      <c r="BH60" s="4">
        <v>7.2197697924831878</v>
      </c>
      <c r="BI60" s="4">
        <v>46.187013780561372</v>
      </c>
      <c r="BJ60" s="4">
        <v>9.4972029664054922</v>
      </c>
      <c r="BK60" s="4">
        <v>15.668851738821623</v>
      </c>
      <c r="BL60" s="4">
        <v>126.29858291808041</v>
      </c>
      <c r="BM60" s="4">
        <v>1.9206260181547941</v>
      </c>
      <c r="BN60" s="4">
        <v>1196.4803204128259</v>
      </c>
      <c r="BO60" s="4">
        <v>163.74382138233781</v>
      </c>
      <c r="BP60" s="4">
        <v>22.378498800793448</v>
      </c>
      <c r="BQ60" s="4">
        <v>23.638474069597468</v>
      </c>
      <c r="BR60" s="4">
        <v>240.66642656518476</v>
      </c>
    </row>
    <row r="61" spans="1:70" x14ac:dyDescent="0.45">
      <c r="A61" s="3" t="s">
        <v>59</v>
      </c>
      <c r="B61" s="3" t="s">
        <v>101</v>
      </c>
      <c r="C61" s="3" t="s">
        <v>201</v>
      </c>
      <c r="D61" s="3"/>
      <c r="E61" s="4">
        <v>2.9710739496236096</v>
      </c>
      <c r="F61" s="4">
        <v>1871.8796940255093</v>
      </c>
      <c r="G61" s="4">
        <v>11.927708751183003</v>
      </c>
      <c r="H61" s="4">
        <v>106.76059058980837</v>
      </c>
      <c r="I61" s="4">
        <v>1029.1718762209894</v>
      </c>
      <c r="J61" s="4">
        <v>47.588736075295429</v>
      </c>
      <c r="K61" s="4">
        <v>2.848975020187023</v>
      </c>
      <c r="L61" s="4">
        <v>4.8052712007154446</v>
      </c>
      <c r="M61" s="4">
        <v>2547.9957325067508</v>
      </c>
      <c r="N61" s="4">
        <v>9.3337848280412938</v>
      </c>
      <c r="O61" s="4">
        <v>12.5816163510545</v>
      </c>
      <c r="P61" s="4">
        <v>7.1658505031561219</v>
      </c>
      <c r="Q61" s="4">
        <v>13.013032568397108</v>
      </c>
      <c r="R61" s="4">
        <v>0.84383926788396579</v>
      </c>
      <c r="S61" s="4">
        <v>1.4679004627820758</v>
      </c>
      <c r="T61" s="4">
        <v>1.7934976079463067</v>
      </c>
      <c r="U61" s="4">
        <v>487.99686124352058</v>
      </c>
      <c r="V61" s="4">
        <v>32.562427825966154</v>
      </c>
      <c r="W61" s="4">
        <v>20.778524480564023</v>
      </c>
      <c r="X61" s="4">
        <v>1258.9267883965861</v>
      </c>
      <c r="Y61" s="4">
        <v>132.02150243546666</v>
      </c>
      <c r="Z61" s="4">
        <v>20.88705686228543</v>
      </c>
      <c r="AA61" s="4">
        <v>0.72716695753344962</v>
      </c>
      <c r="AB61" s="4">
        <v>20.100197094805207</v>
      </c>
      <c r="AC61" s="4">
        <v>0.60778133763989828</v>
      </c>
      <c r="AD61" s="4">
        <v>6.2433252585241323</v>
      </c>
      <c r="AE61" s="4">
        <v>68.307567745912664</v>
      </c>
      <c r="AF61" s="4">
        <v>1.4082076528353</v>
      </c>
      <c r="AG61" s="4">
        <v>2.8381217820148819</v>
      </c>
      <c r="AH61" s="4">
        <v>44.745187674194469</v>
      </c>
      <c r="AI61" s="4">
        <v>5.2231208703428758</v>
      </c>
      <c r="AJ61" s="4">
        <v>48.872131489151101</v>
      </c>
      <c r="AK61" s="4">
        <v>68.877362749950066</v>
      </c>
      <c r="AL61" s="4">
        <v>22.582875326682469</v>
      </c>
      <c r="AM61" s="4">
        <v>119.73292351505994</v>
      </c>
      <c r="AN61" s="4">
        <v>20.132756809321627</v>
      </c>
      <c r="AO61" s="4">
        <v>5.2556805848592978</v>
      </c>
      <c r="AP61" s="4">
        <v>10.549347503321092</v>
      </c>
      <c r="AQ61" s="4">
        <v>0.34187700242244273</v>
      </c>
      <c r="AR61" s="4">
        <v>8.8725222057252999</v>
      </c>
      <c r="AS61" s="4">
        <v>21.817722035546524</v>
      </c>
      <c r="AT61" s="4">
        <v>380.22691950370307</v>
      </c>
      <c r="AU61" s="4">
        <v>21.665776701136551</v>
      </c>
      <c r="AV61" s="4">
        <v>0.48025578911724104</v>
      </c>
      <c r="AW61" s="4">
        <v>117.34521111718892</v>
      </c>
      <c r="AX61" s="4">
        <v>67.865298290397917</v>
      </c>
      <c r="AY61" s="4">
        <v>6411.5748699782071</v>
      </c>
      <c r="AZ61" s="4">
        <v>9.9958323565418965</v>
      </c>
      <c r="BA61" s="4">
        <v>67.667226693756348</v>
      </c>
      <c r="BB61" s="4">
        <v>2.2439069920901598</v>
      </c>
      <c r="BC61" s="4">
        <v>0.1763651202972919</v>
      </c>
      <c r="BD61" s="4">
        <v>457.82214581542547</v>
      </c>
      <c r="BE61" s="4">
        <v>6.8728130725083139</v>
      </c>
      <c r="BF61" s="4">
        <v>769.8066170022488</v>
      </c>
      <c r="BG61" s="4">
        <v>43.280000520955433</v>
      </c>
      <c r="BH61" s="4">
        <v>7.1224375504675574</v>
      </c>
      <c r="BI61" s="4">
        <v>46.834436022331623</v>
      </c>
      <c r="BJ61" s="4">
        <v>13.11885164057548</v>
      </c>
      <c r="BK61" s="4">
        <v>21.095981697099145</v>
      </c>
      <c r="BL61" s="4">
        <v>193.07368046330302</v>
      </c>
      <c r="BM61" s="4">
        <v>2.5369444227379683</v>
      </c>
      <c r="BN61" s="4">
        <v>1119.506090837262</v>
      </c>
      <c r="BO61" s="4">
        <v>137.65161973726481</v>
      </c>
      <c r="BP61" s="4">
        <v>24.015502765405085</v>
      </c>
      <c r="BQ61" s="4">
        <v>26.899750809651565</v>
      </c>
      <c r="BR61" s="4">
        <v>186.73810268031568</v>
      </c>
    </row>
    <row r="62" spans="1:70" x14ac:dyDescent="0.45">
      <c r="A62" s="3" t="s">
        <v>60</v>
      </c>
      <c r="B62" s="3" t="s">
        <v>102</v>
      </c>
      <c r="C62" s="3" t="s">
        <v>201</v>
      </c>
      <c r="D62" s="3"/>
      <c r="E62" s="4">
        <v>3.2789850363477253</v>
      </c>
      <c r="F62" s="4">
        <v>1929.6271867120688</v>
      </c>
      <c r="G62" s="4">
        <v>12.888496096626897</v>
      </c>
      <c r="H62" s="4">
        <v>118.24112101756302</v>
      </c>
      <c r="I62" s="4">
        <v>1070.0403117499761</v>
      </c>
      <c r="J62" s="4">
        <v>32.256439915780717</v>
      </c>
      <c r="K62" s="4">
        <v>3.0028029771342917</v>
      </c>
      <c r="L62" s="4">
        <v>5.2041364491001874</v>
      </c>
      <c r="M62" s="4">
        <v>2576.1585566617277</v>
      </c>
      <c r="N62" s="4">
        <v>9.980461473144274</v>
      </c>
      <c r="O62" s="4">
        <v>12.742282065278609</v>
      </c>
      <c r="P62" s="4">
        <v>7.9307573670210454</v>
      </c>
      <c r="Q62" s="4">
        <v>16.468032197412771</v>
      </c>
      <c r="R62" s="4">
        <v>0.9178991967975878</v>
      </c>
      <c r="S62" s="4">
        <v>1.2671882716851655</v>
      </c>
      <c r="T62" s="4">
        <v>1.6760460260109347</v>
      </c>
      <c r="U62" s="4">
        <v>493.91641322901233</v>
      </c>
      <c r="V62" s="4">
        <v>30.287965827073208</v>
      </c>
      <c r="W62" s="4">
        <v>22.663174858984689</v>
      </c>
      <c r="X62" s="4">
        <v>1388.6190247199188</v>
      </c>
      <c r="Y62" s="4">
        <v>121.63924341278712</v>
      </c>
      <c r="Z62" s="4">
        <v>20.025906960221118</v>
      </c>
      <c r="AA62" s="4">
        <v>0.80146950516839521</v>
      </c>
      <c r="AB62" s="4">
        <v>13.928240319548058</v>
      </c>
      <c r="AC62" s="4">
        <v>0.36282741112353034</v>
      </c>
      <c r="AD62" s="4">
        <v>8.252969769436719</v>
      </c>
      <c r="AE62" s="4">
        <v>72.662958245604912</v>
      </c>
      <c r="AF62" s="4">
        <v>1.6814613605053157</v>
      </c>
      <c r="AG62" s="4">
        <v>2.4639771949433773</v>
      </c>
      <c r="AH62" s="4">
        <v>47.416668832800461</v>
      </c>
      <c r="AI62" s="4">
        <v>5.6563168793810057</v>
      </c>
      <c r="AJ62" s="4">
        <v>56.533384454090964</v>
      </c>
      <c r="AK62" s="4">
        <v>83.650671934704064</v>
      </c>
      <c r="AL62" s="4">
        <v>23.589197057523851</v>
      </c>
      <c r="AM62" s="4">
        <v>126.20166272430316</v>
      </c>
      <c r="AN62" s="4">
        <v>21.544908285895005</v>
      </c>
      <c r="AO62" s="4">
        <v>5.7375468967967214</v>
      </c>
      <c r="AP62" s="4">
        <v>11.670045835391161</v>
      </c>
      <c r="AQ62" s="4">
        <v>0.5252874459549618</v>
      </c>
      <c r="AR62" s="4">
        <v>10.611347941739666</v>
      </c>
      <c r="AS62" s="4">
        <v>25.7742845260066</v>
      </c>
      <c r="AT62" s="4">
        <v>347.63739786679145</v>
      </c>
      <c r="AU62" s="4">
        <v>25.276073752523548</v>
      </c>
      <c r="AV62" s="4">
        <v>0.53882578219091426</v>
      </c>
      <c r="AW62" s="4">
        <v>125.39748555188757</v>
      </c>
      <c r="AX62" s="4">
        <v>51.968257475327739</v>
      </c>
      <c r="AY62" s="4">
        <v>6479.8240882742848</v>
      </c>
      <c r="AZ62" s="4">
        <v>10.906483671683432</v>
      </c>
      <c r="BA62" s="4">
        <v>78.990776602289174</v>
      </c>
      <c r="BB62" s="4">
        <v>2.0063814301681786</v>
      </c>
      <c r="BC62" s="4">
        <v>7.5814682921334697E-2</v>
      </c>
      <c r="BD62" s="4">
        <v>502.64593243395461</v>
      </c>
      <c r="BE62" s="4">
        <v>6.0922513061786798</v>
      </c>
      <c r="BF62" s="4">
        <v>768.49011809761464</v>
      </c>
      <c r="BG62" s="4">
        <v>56.671475483697677</v>
      </c>
      <c r="BH62" s="4">
        <v>8.3152461161221005</v>
      </c>
      <c r="BI62" s="4">
        <v>48.345398698586813</v>
      </c>
      <c r="BJ62" s="4">
        <v>18.152201225165275</v>
      </c>
      <c r="BK62" s="4">
        <v>22.075611066344347</v>
      </c>
      <c r="BL62" s="4">
        <v>237.45700224411462</v>
      </c>
      <c r="BM62" s="4">
        <v>2.082196113089513</v>
      </c>
      <c r="BN62" s="4">
        <v>1030.0643125124554</v>
      </c>
      <c r="BO62" s="4">
        <v>119.63827731711334</v>
      </c>
      <c r="BP62" s="4">
        <v>25.362719104433644</v>
      </c>
      <c r="BQ62" s="4">
        <v>27.769835287186019</v>
      </c>
      <c r="BR62" s="4">
        <v>199.07852668243615</v>
      </c>
    </row>
    <row r="63" spans="1:70" x14ac:dyDescent="0.45">
      <c r="A63" s="3" t="s">
        <v>61</v>
      </c>
      <c r="B63" s="3" t="s">
        <v>103</v>
      </c>
      <c r="C63" s="3" t="s">
        <v>202</v>
      </c>
      <c r="D63" s="3"/>
      <c r="E63" s="4">
        <v>3.3604017451543249</v>
      </c>
      <c r="F63" s="4">
        <v>1815.185956097371</v>
      </c>
      <c r="G63" s="4">
        <v>15.261377254750393</v>
      </c>
      <c r="H63" s="4">
        <v>68.630569188175784</v>
      </c>
      <c r="I63" s="4">
        <v>1499.3189281606765</v>
      </c>
      <c r="J63" s="4">
        <v>19.185424660034432</v>
      </c>
      <c r="K63" s="4">
        <v>1.707041142107149</v>
      </c>
      <c r="L63" s="4">
        <v>3.0919990498544583</v>
      </c>
      <c r="M63" s="4">
        <v>2586.5699343352808</v>
      </c>
      <c r="N63" s="4">
        <v>12.620294732999708</v>
      </c>
      <c r="O63" s="4">
        <v>11.91707967131406</v>
      </c>
      <c r="P63" s="4">
        <v>12.11569766583596</v>
      </c>
      <c r="Q63" s="4">
        <v>41.304490779696401</v>
      </c>
      <c r="R63" s="4">
        <v>1.0789788351054619</v>
      </c>
      <c r="S63" s="4">
        <v>1.2775968296273632</v>
      </c>
      <c r="T63" s="4">
        <v>1.8815028940520619</v>
      </c>
      <c r="U63" s="4">
        <v>416.79986150420922</v>
      </c>
      <c r="V63" s="4">
        <v>43.172573538983478</v>
      </c>
      <c r="W63" s="4">
        <v>27.165036791299457</v>
      </c>
      <c r="X63" s="4">
        <v>1725.0616990695821</v>
      </c>
      <c r="Y63" s="4">
        <v>83.548390992942345</v>
      </c>
      <c r="Z63" s="4">
        <v>16.077321448461984</v>
      </c>
      <c r="AA63" s="4">
        <v>0.71663519645064278</v>
      </c>
      <c r="AB63" s="4">
        <v>8.782136190211622</v>
      </c>
      <c r="AC63" s="4">
        <v>0.24156242576987957</v>
      </c>
      <c r="AD63" s="4">
        <v>4.4313284994007907</v>
      </c>
      <c r="AE63" s="4">
        <v>71.062297607592583</v>
      </c>
      <c r="AF63" s="4">
        <v>2.2948430448138559</v>
      </c>
      <c r="AG63" s="4">
        <v>1.7929300046031063</v>
      </c>
      <c r="AH63" s="4">
        <v>43.132313134688495</v>
      </c>
      <c r="AI63" s="4">
        <v>4.9198214048465472</v>
      </c>
      <c r="AJ63" s="4">
        <v>31.234021652045431</v>
      </c>
      <c r="AK63" s="4">
        <v>32.465990023471818</v>
      </c>
      <c r="AL63" s="4">
        <v>8.2560669074238842</v>
      </c>
      <c r="AM63" s="4">
        <v>169.01317723032574</v>
      </c>
      <c r="AN63" s="4">
        <v>21.265545548608401</v>
      </c>
      <c r="AO63" s="4">
        <v>7.271029015673375</v>
      </c>
      <c r="AP63" s="4">
        <v>9.581976222205224</v>
      </c>
      <c r="AQ63" s="4">
        <v>0.41870820466779129</v>
      </c>
      <c r="AR63" s="4">
        <v>8.7311396781046469</v>
      </c>
      <c r="AS63" s="4">
        <v>13.905943643486069</v>
      </c>
      <c r="AT63" s="4">
        <v>325.32822294601482</v>
      </c>
      <c r="AU63" s="4">
        <v>16.224942930876914</v>
      </c>
      <c r="AV63" s="4">
        <v>0.55559357927072306</v>
      </c>
      <c r="AW63" s="4">
        <v>91.189815728129531</v>
      </c>
      <c r="AX63" s="4">
        <v>74.26165773556697</v>
      </c>
      <c r="AY63" s="4">
        <v>6468.9344010392551</v>
      </c>
      <c r="AZ63" s="4">
        <v>9.4209346050253036</v>
      </c>
      <c r="BA63" s="4">
        <v>54.625316547428767</v>
      </c>
      <c r="BB63" s="4">
        <v>2.3887839881688091</v>
      </c>
      <c r="BC63" s="4">
        <v>9.3940943354953163E-2</v>
      </c>
      <c r="BD63" s="4">
        <v>520.40330188995756</v>
      </c>
      <c r="BE63" s="4">
        <v>5.3814740407623169</v>
      </c>
      <c r="BF63" s="4">
        <v>1843.6983744190759</v>
      </c>
      <c r="BG63" s="4">
        <v>67.409336924561387</v>
      </c>
      <c r="BH63" s="4">
        <v>6.3020952856408581</v>
      </c>
      <c r="BI63" s="4">
        <v>50.996512106974578</v>
      </c>
      <c r="BJ63" s="4">
        <v>11.321225687748358</v>
      </c>
      <c r="BK63" s="4">
        <v>9.2759971495633771</v>
      </c>
      <c r="BL63" s="4">
        <v>141.67904674098739</v>
      </c>
      <c r="BM63" s="4">
        <v>1.7446175194491305</v>
      </c>
      <c r="BN63" s="4">
        <v>962.9483499273299</v>
      </c>
      <c r="BO63" s="4">
        <v>132.49967456173195</v>
      </c>
      <c r="BP63" s="4">
        <v>35.209065569436447</v>
      </c>
      <c r="BQ63" s="4">
        <v>12.502197547067768</v>
      </c>
      <c r="BR63" s="4">
        <v>226.41646167410815</v>
      </c>
    </row>
    <row r="64" spans="1:70" x14ac:dyDescent="0.45">
      <c r="A64" s="3" t="s">
        <v>62</v>
      </c>
      <c r="B64" s="3" t="s">
        <v>104</v>
      </c>
      <c r="C64" s="3" t="s">
        <v>202</v>
      </c>
      <c r="D64" s="3"/>
      <c r="E64" s="4">
        <v>3.321141078536014</v>
      </c>
      <c r="F64" s="4">
        <v>1747.3701348013972</v>
      </c>
      <c r="G64" s="4">
        <v>15.820282835344223</v>
      </c>
      <c r="H64" s="4">
        <v>79.010388383652398</v>
      </c>
      <c r="I64" s="4">
        <v>1562.3693129685228</v>
      </c>
      <c r="J64" s="4">
        <v>14.306653933458586</v>
      </c>
      <c r="K64" s="4">
        <v>1.7632996485884243</v>
      </c>
      <c r="L64" s="4">
        <v>3.2977344460326279</v>
      </c>
      <c r="M64" s="4">
        <v>2422.0559137637242</v>
      </c>
      <c r="N64" s="4">
        <v>3.7138523572039377</v>
      </c>
      <c r="O64" s="4">
        <v>12.819032401021152</v>
      </c>
      <c r="P64" s="4">
        <v>13.227348101358</v>
      </c>
      <c r="Q64" s="4">
        <v>51.811881414717682</v>
      </c>
      <c r="R64" s="4">
        <v>1.1625294143348459</v>
      </c>
      <c r="S64" s="4">
        <v>1.4017972132583489</v>
      </c>
      <c r="T64" s="4">
        <v>1.9869630258430031</v>
      </c>
      <c r="U64" s="4">
        <v>385.39020416825315</v>
      </c>
      <c r="V64" s="4">
        <v>40.275012327493116</v>
      </c>
      <c r="W64" s="4">
        <v>28.990414723916167</v>
      </c>
      <c r="X64" s="4">
        <v>1866.4864876111296</v>
      </c>
      <c r="Y64" s="4">
        <v>76.149577744349628</v>
      </c>
      <c r="Z64" s="4">
        <v>16.87878277188624</v>
      </c>
      <c r="AA64" s="4">
        <v>0.59556876036393669</v>
      </c>
      <c r="AB64" s="4">
        <v>13.047897252165374</v>
      </c>
      <c r="AC64" s="4">
        <v>0.1690479014133445</v>
      </c>
      <c r="AD64" s="4">
        <v>5.3419136846616855</v>
      </c>
      <c r="AE64" s="4">
        <v>60.422921439018964</v>
      </c>
      <c r="AF64" s="4">
        <v>2.3926779892350294</v>
      </c>
      <c r="AG64" s="4">
        <v>1.508427427995997</v>
      </c>
      <c r="AH64" s="4">
        <v>42.399814411411619</v>
      </c>
      <c r="AI64" s="4">
        <v>5.4303387407855892</v>
      </c>
      <c r="AJ64" s="4">
        <v>31.039795436434865</v>
      </c>
      <c r="AK64" s="4">
        <v>34.282914406626269</v>
      </c>
      <c r="AL64" s="4">
        <v>7.773602728069025</v>
      </c>
      <c r="AM64" s="4">
        <v>168.64998866078693</v>
      </c>
      <c r="AN64" s="4">
        <v>22.584799628822822</v>
      </c>
      <c r="AO64" s="4">
        <v>8.3951788578811701</v>
      </c>
      <c r="AP64" s="4">
        <v>9.0635682527000867</v>
      </c>
      <c r="AQ64" s="4">
        <v>0.56435991702608845</v>
      </c>
      <c r="AR64" s="4">
        <v>7.1078140701949311</v>
      </c>
      <c r="AS64" s="4">
        <v>14.8996219568777</v>
      </c>
      <c r="AT64" s="4">
        <v>319.29767618952502</v>
      </c>
      <c r="AU64" s="4">
        <v>18.691496422426258</v>
      </c>
      <c r="AV64" s="4">
        <v>0.62677760370178492</v>
      </c>
      <c r="AW64" s="4">
        <v>92.950338407891266</v>
      </c>
      <c r="AX64" s="4">
        <v>67.699783410627234</v>
      </c>
      <c r="AY64" s="4">
        <v>6311.3721904238791</v>
      </c>
      <c r="AZ64" s="4">
        <v>9.822983440587727</v>
      </c>
      <c r="BA64" s="4">
        <v>54.919762063778393</v>
      </c>
      <c r="BB64" s="4">
        <v>2.3926779892350294</v>
      </c>
      <c r="BC64" s="4">
        <v>5.9816949730875743E-2</v>
      </c>
      <c r="BD64" s="4">
        <v>484.1115778567015</v>
      </c>
      <c r="BE64" s="4">
        <v>5.6540021180401681</v>
      </c>
      <c r="BF64" s="4">
        <v>1901.0814904511342</v>
      </c>
      <c r="BG64" s="4">
        <v>71.738727885933756</v>
      </c>
      <c r="BH64" s="4">
        <v>5.3185070521583002</v>
      </c>
      <c r="BI64" s="4">
        <v>51.499792981339198</v>
      </c>
      <c r="BJ64" s="4">
        <v>16.995815934403172</v>
      </c>
      <c r="BK64" s="4">
        <v>8.9413336162935124</v>
      </c>
      <c r="BL64" s="4">
        <v>159.91671400007905</v>
      </c>
      <c r="BM64" s="4">
        <v>1.6592701707955966</v>
      </c>
      <c r="BN64" s="4">
        <v>936.16127065765352</v>
      </c>
      <c r="BO64" s="4">
        <v>122.77819042803968</v>
      </c>
      <c r="BP64" s="4">
        <v>34.95650527533482</v>
      </c>
      <c r="BQ64" s="4">
        <v>12.855442718248643</v>
      </c>
      <c r="BR64" s="4">
        <v>228.32649859664232</v>
      </c>
    </row>
    <row r="65" spans="1:70" x14ac:dyDescent="0.45">
      <c r="A65" s="3" t="s">
        <v>63</v>
      </c>
      <c r="B65" s="3" t="s">
        <v>105</v>
      </c>
      <c r="C65" s="3" t="s">
        <v>202</v>
      </c>
      <c r="D65" s="3"/>
      <c r="E65" s="4">
        <v>3.9083109162741683</v>
      </c>
      <c r="F65" s="4">
        <v>1485.6569648649424</v>
      </c>
      <c r="G65" s="4">
        <v>13.605087930143737</v>
      </c>
      <c r="H65" s="4">
        <v>98.017477769083513</v>
      </c>
      <c r="I65" s="4">
        <v>1593.8234435617701</v>
      </c>
      <c r="J65" s="4">
        <v>22.00274897324616</v>
      </c>
      <c r="K65" s="4">
        <v>1.9240071972121082</v>
      </c>
      <c r="L65" s="4">
        <v>3.1655673971224858</v>
      </c>
      <c r="M65" s="4">
        <v>2413.6368806416649</v>
      </c>
      <c r="N65" s="4">
        <v>11.483746661422696</v>
      </c>
      <c r="O65" s="4">
        <v>10.913670454841332</v>
      </c>
      <c r="P65" s="4">
        <v>11.124708281316163</v>
      </c>
      <c r="Q65" s="4">
        <v>27.961141632418698</v>
      </c>
      <c r="R65" s="4">
        <v>1.4553387773783892</v>
      </c>
      <c r="S65" s="4">
        <v>1.5375613071737788</v>
      </c>
      <c r="T65" s="4">
        <v>1.6471913469009642</v>
      </c>
      <c r="U65" s="4">
        <v>395.74799890918109</v>
      </c>
      <c r="V65" s="4">
        <v>38.60621848992843</v>
      </c>
      <c r="W65" s="4">
        <v>27.555510485428112</v>
      </c>
      <c r="X65" s="4">
        <v>1833.5213031722824</v>
      </c>
      <c r="Y65" s="4">
        <v>80.863117302772139</v>
      </c>
      <c r="Z65" s="4">
        <v>17.469546830527033</v>
      </c>
      <c r="AA65" s="4">
        <v>0.75096577213122162</v>
      </c>
      <c r="AB65" s="4">
        <v>18.92214485691224</v>
      </c>
      <c r="AC65" s="4">
        <v>0.23296383442026949</v>
      </c>
      <c r="AD65" s="4">
        <v>4.826462498989347</v>
      </c>
      <c r="AE65" s="4">
        <v>59.904594457927416</v>
      </c>
      <c r="AF65" s="4">
        <v>1.8965996872803117</v>
      </c>
      <c r="AG65" s="4">
        <v>1.7979326515258447</v>
      </c>
      <c r="AH65" s="4">
        <v>39.825852681893373</v>
      </c>
      <c r="AI65" s="4">
        <v>5.1060191002936719</v>
      </c>
      <c r="AJ65" s="4">
        <v>28.662773886672685</v>
      </c>
      <c r="AK65" s="4">
        <v>33.491977136655215</v>
      </c>
      <c r="AL65" s="4">
        <v>8.7320326642703368</v>
      </c>
      <c r="AM65" s="4">
        <v>154.97576490934281</v>
      </c>
      <c r="AN65" s="4">
        <v>21.514895296460182</v>
      </c>
      <c r="AO65" s="4">
        <v>7.301360645830564</v>
      </c>
      <c r="AP65" s="4">
        <v>8.6964029013590007</v>
      </c>
      <c r="AQ65" s="4">
        <v>0.54266869664956896</v>
      </c>
      <c r="AR65" s="4">
        <v>8.3812165371433416</v>
      </c>
      <c r="AS65" s="4">
        <v>13.569458167232405</v>
      </c>
      <c r="AT65" s="4">
        <v>360.82260900309291</v>
      </c>
      <c r="AU65" s="4">
        <v>12.547158046776397</v>
      </c>
      <c r="AV65" s="4">
        <v>0.54815019863592818</v>
      </c>
      <c r="AW65" s="4">
        <v>87.651957512878099</v>
      </c>
      <c r="AX65" s="4">
        <v>86.955806760610471</v>
      </c>
      <c r="AY65" s="4">
        <v>6350.5228667707242</v>
      </c>
      <c r="AZ65" s="4">
        <v>8.8663294629361395</v>
      </c>
      <c r="BA65" s="4">
        <v>57.17480646872049</v>
      </c>
      <c r="BB65" s="4">
        <v>2.7517139971523594</v>
      </c>
      <c r="BC65" s="4">
        <v>6.3037272843131736E-2</v>
      </c>
      <c r="BD65" s="4">
        <v>476.26852233780579</v>
      </c>
      <c r="BE65" s="4">
        <v>5.8542441214317131</v>
      </c>
      <c r="BF65" s="4">
        <v>1707.12883037081</v>
      </c>
      <c r="BG65" s="4">
        <v>65.221651384695917</v>
      </c>
      <c r="BH65" s="4">
        <v>6.0899487068451625</v>
      </c>
      <c r="BI65" s="4">
        <v>46.992916529058128</v>
      </c>
      <c r="BJ65" s="4">
        <v>14.405387220152196</v>
      </c>
      <c r="BK65" s="4">
        <v>10.138037923771492</v>
      </c>
      <c r="BL65" s="4">
        <v>145.67913754047746</v>
      </c>
      <c r="BM65" s="4">
        <v>1.7239323747099942</v>
      </c>
      <c r="BN65" s="4">
        <v>1058.4752928149844</v>
      </c>
      <c r="BO65" s="4">
        <v>139.12326116479176</v>
      </c>
      <c r="BP65" s="4">
        <v>31.694044485129371</v>
      </c>
      <c r="BQ65" s="4">
        <v>12.83767765205344</v>
      </c>
      <c r="BR65" s="4">
        <v>187.29744137191031</v>
      </c>
    </row>
    <row r="66" spans="1:70" x14ac:dyDescent="0.45">
      <c r="A66" s="3" t="s">
        <v>64</v>
      </c>
      <c r="B66" s="3" t="s">
        <v>106</v>
      </c>
      <c r="C66" s="3" t="s">
        <v>202</v>
      </c>
      <c r="D66" s="3"/>
      <c r="E66" s="4">
        <v>3.7745112136363077</v>
      </c>
      <c r="F66" s="4">
        <v>1420.4435743953593</v>
      </c>
      <c r="G66" s="4">
        <v>12.381423858608352</v>
      </c>
      <c r="H66" s="4">
        <v>94.011006166575612</v>
      </c>
      <c r="I66" s="4">
        <v>1598.7032114671192</v>
      </c>
      <c r="J66" s="4">
        <v>17.180445258803083</v>
      </c>
      <c r="K66" s="4">
        <v>1.9129325538496935</v>
      </c>
      <c r="L66" s="4">
        <v>3.3559769770222139</v>
      </c>
      <c r="M66" s="4">
        <v>2296.125040569576</v>
      </c>
      <c r="N66" s="4">
        <v>3.6589649519943799</v>
      </c>
      <c r="O66" s="4">
        <v>10.984597940092602</v>
      </c>
      <c r="P66" s="4">
        <v>11.593141584740087</v>
      </c>
      <c r="Q66" s="4">
        <v>33.575175938441063</v>
      </c>
      <c r="R66" s="4">
        <v>1.2710088780612057</v>
      </c>
      <c r="S66" s="4">
        <v>1.5688614636270639</v>
      </c>
      <c r="T66" s="4">
        <v>1.625350747096451</v>
      </c>
      <c r="U66" s="4">
        <v>344.97491875813955</v>
      </c>
      <c r="V66" s="4">
        <v>33.377463446298208</v>
      </c>
      <c r="W66" s="4">
        <v>27.70542584703113</v>
      </c>
      <c r="X66" s="4">
        <v>1740.7018639409389</v>
      </c>
      <c r="Y66" s="4">
        <v>86.058855670907818</v>
      </c>
      <c r="Z66" s="4">
        <v>16.623255508218676</v>
      </c>
      <c r="AA66" s="4">
        <v>0.83450077852503401</v>
      </c>
      <c r="AB66" s="4">
        <v>12.222226787012806</v>
      </c>
      <c r="AC66" s="4">
        <v>0.29528489086270432</v>
      </c>
      <c r="AD66" s="4">
        <v>4.940244608868201</v>
      </c>
      <c r="AE66" s="4">
        <v>57.113233282253333</v>
      </c>
      <c r="AF66" s="4">
        <v>1.874417133302384</v>
      </c>
      <c r="AG66" s="4">
        <v>1.6381892206122206</v>
      </c>
      <c r="AH66" s="4">
        <v>38.528259020825033</v>
      </c>
      <c r="AI66" s="4">
        <v>5.3459403719665257</v>
      </c>
      <c r="AJ66" s="4">
        <v>27.551364164841893</v>
      </c>
      <c r="AK66" s="4">
        <v>33.657342168941994</v>
      </c>
      <c r="AL66" s="4">
        <v>9.9729262270499444</v>
      </c>
      <c r="AM66" s="4">
        <v>153.38894617701075</v>
      </c>
      <c r="AN66" s="4">
        <v>21.178345911613789</v>
      </c>
      <c r="AO66" s="4">
        <v>7.174139000612139</v>
      </c>
      <c r="AP66" s="4">
        <v>8.2217584394989505</v>
      </c>
      <c r="AQ66" s="4">
        <v>0.33636800611316758</v>
      </c>
      <c r="AR66" s="4">
        <v>6.3730182532281061</v>
      </c>
      <c r="AS66" s="4">
        <v>14.086373141502575</v>
      </c>
      <c r="AT66" s="4">
        <v>336.63247866759241</v>
      </c>
      <c r="AU66" s="4">
        <v>12.902665883348604</v>
      </c>
      <c r="AV66" s="4">
        <v>0.56489283469386919</v>
      </c>
      <c r="AW66" s="4">
        <v>89.769174516965279</v>
      </c>
      <c r="AX66" s="4">
        <v>80.006799255573952</v>
      </c>
      <c r="AY66" s="4">
        <v>6150.1295145208278</v>
      </c>
      <c r="AZ66" s="4">
        <v>9.2462686260573754</v>
      </c>
      <c r="BA66" s="4">
        <v>53.564679202494574</v>
      </c>
      <c r="BB66" s="4">
        <v>2.6652671018738014</v>
      </c>
      <c r="BC66" s="4">
        <v>0.12068165104823569</v>
      </c>
      <c r="BD66" s="4">
        <v>433.88648324425151</v>
      </c>
      <c r="BE66" s="4">
        <v>6.1598995928663278</v>
      </c>
      <c r="BF66" s="4">
        <v>1501.7573302548385</v>
      </c>
      <c r="BG66" s="4">
        <v>63.719911753468445</v>
      </c>
      <c r="BH66" s="4">
        <v>5.4152681289516815</v>
      </c>
      <c r="BI66" s="4">
        <v>49.813277241186647</v>
      </c>
      <c r="BJ66" s="4">
        <v>16.081471925853197</v>
      </c>
      <c r="BK66" s="4">
        <v>10.591740650510047</v>
      </c>
      <c r="BL66" s="4">
        <v>137.26125574650075</v>
      </c>
      <c r="BM66" s="4">
        <v>1.517507569563985</v>
      </c>
      <c r="BN66" s="4">
        <v>994.79168806412258</v>
      </c>
      <c r="BO66" s="4">
        <v>126.3690948157217</v>
      </c>
      <c r="BP66" s="4">
        <v>31.361823104322362</v>
      </c>
      <c r="BQ66" s="4">
        <v>13.87582217584395</v>
      </c>
      <c r="BR66" s="4">
        <v>186.87938819024771</v>
      </c>
    </row>
    <row r="67" spans="1:70" x14ac:dyDescent="0.45">
      <c r="A67" s="3" t="s">
        <v>65</v>
      </c>
      <c r="B67" s="3" t="s">
        <v>107</v>
      </c>
      <c r="C67" s="3" t="s">
        <v>202</v>
      </c>
      <c r="D67" s="3"/>
      <c r="E67" s="4">
        <v>3.3664642682661481</v>
      </c>
      <c r="F67" s="4">
        <v>1277.3651806327039</v>
      </c>
      <c r="G67" s="4">
        <v>12.754246739935162</v>
      </c>
      <c r="H67" s="4">
        <v>102.33503982965144</v>
      </c>
      <c r="I67" s="4">
        <v>1254.2761622854734</v>
      </c>
      <c r="J67" s="4">
        <v>22.536151857645091</v>
      </c>
      <c r="K67" s="4">
        <v>1.1659461612043731</v>
      </c>
      <c r="L67" s="4">
        <v>2.4468447608373465</v>
      </c>
      <c r="M67" s="4">
        <v>2176.3589362520306</v>
      </c>
      <c r="N67" s="4">
        <v>3.6675301784362913</v>
      </c>
      <c r="O67" s="4">
        <v>10.206134354767858</v>
      </c>
      <c r="P67" s="4">
        <v>10.750789955893845</v>
      </c>
      <c r="Q67" s="4">
        <v>42.006905357194171</v>
      </c>
      <c r="R67" s="4">
        <v>1.1194177932689873</v>
      </c>
      <c r="S67" s="4">
        <v>1.4122728149799451</v>
      </c>
      <c r="T67" s="4">
        <v>1.9569284161059315</v>
      </c>
      <c r="U67" s="4">
        <v>309.00036538453639</v>
      </c>
      <c r="V67" s="4">
        <v>38.281898959543589</v>
      </c>
      <c r="W67" s="4">
        <v>24.870781142873565</v>
      </c>
      <c r="X67" s="4">
        <v>1631.5363803940406</v>
      </c>
      <c r="Y67" s="4">
        <v>47.562939881243189</v>
      </c>
      <c r="Z67" s="4">
        <v>13.988616971632748</v>
      </c>
      <c r="AA67" s="4">
        <v>0.91688254460907281</v>
      </c>
      <c r="AB67" s="4">
        <v>48.022749634957584</v>
      </c>
      <c r="AC67" s="4">
        <v>0.29559198453068619</v>
      </c>
      <c r="AD67" s="4">
        <v>6.1718511584879376</v>
      </c>
      <c r="AE67" s="4">
        <v>46.372361054661255</v>
      </c>
      <c r="AF67" s="4">
        <v>1.8611347174154316</v>
      </c>
      <c r="AG67" s="4">
        <v>2.082828705813446</v>
      </c>
      <c r="AH67" s="4">
        <v>36.032115521726702</v>
      </c>
      <c r="AI67" s="4">
        <v>4.8170545627222925</v>
      </c>
      <c r="AJ67" s="4">
        <v>25.097949056911038</v>
      </c>
      <c r="AK67" s="4">
        <v>29.312871799293045</v>
      </c>
      <c r="AL67" s="4">
        <v>6.7986156442057819</v>
      </c>
      <c r="AM67" s="4">
        <v>144.38573659196126</v>
      </c>
      <c r="AN67" s="4">
        <v>19.164213663739485</v>
      </c>
      <c r="AO67" s="4">
        <v>7.1735795505085962</v>
      </c>
      <c r="AP67" s="4">
        <v>6.0240551662225954</v>
      </c>
      <c r="AQ67" s="4">
        <v>0.46254671653412927</v>
      </c>
      <c r="AR67" s="4">
        <v>6.2265904148825104</v>
      </c>
      <c r="AS67" s="4">
        <v>13.728605503758537</v>
      </c>
      <c r="AT67" s="4">
        <v>315.80445495438164</v>
      </c>
      <c r="AU67" s="4">
        <v>17.136124214320613</v>
      </c>
      <c r="AV67" s="4">
        <v>0.60760574597974382</v>
      </c>
      <c r="AW67" s="4">
        <v>75.170683843845325</v>
      </c>
      <c r="AX67" s="4">
        <v>53.775845482027044</v>
      </c>
      <c r="AY67" s="4">
        <v>5400.8514691332175</v>
      </c>
      <c r="AZ67" s="4">
        <v>8.0767772810190266</v>
      </c>
      <c r="BA67" s="4">
        <v>61.847148837406621</v>
      </c>
      <c r="BB67" s="4">
        <v>2.1211461852896458</v>
      </c>
      <c r="BC67" s="4">
        <v>0.30653983580960048</v>
      </c>
      <c r="BD67" s="4">
        <v>396.82129138116721</v>
      </c>
      <c r="BE67" s="4">
        <v>5.5314018586714511</v>
      </c>
      <c r="BF67" s="4">
        <v>1579.6818828114631</v>
      </c>
      <c r="BG67" s="4">
        <v>35.520303474437448</v>
      </c>
      <c r="BH67" s="4">
        <v>5.6709869624776079</v>
      </c>
      <c r="BI67" s="4">
        <v>40.468732252506719</v>
      </c>
      <c r="BJ67" s="4">
        <v>14.292419844622623</v>
      </c>
      <c r="BK67" s="4">
        <v>8.2081514963659981</v>
      </c>
      <c r="BL67" s="4">
        <v>141.16159439032103</v>
      </c>
      <c r="BM67" s="4">
        <v>1.2343702316975875</v>
      </c>
      <c r="BN67" s="4">
        <v>915.50858927356899</v>
      </c>
      <c r="BO67" s="4">
        <v>126.54894989579013</v>
      </c>
      <c r="BP67" s="4">
        <v>28.724424793051401</v>
      </c>
      <c r="BQ67" s="4">
        <v>16.960958593857981</v>
      </c>
      <c r="BR67" s="4">
        <v>172.32739001857027</v>
      </c>
    </row>
    <row r="68" spans="1:70" x14ac:dyDescent="0.45">
      <c r="A68" s="3" t="s">
        <v>66</v>
      </c>
      <c r="B68" s="3" t="s">
        <v>108</v>
      </c>
      <c r="C68" s="3" t="s">
        <v>202</v>
      </c>
      <c r="D68" s="3"/>
      <c r="E68" s="4">
        <v>3.1774508000133213</v>
      </c>
      <c r="F68" s="4">
        <v>1450.6864549421646</v>
      </c>
      <c r="G68" s="4">
        <v>14.87178003305204</v>
      </c>
      <c r="H68" s="4">
        <v>86.782077648817449</v>
      </c>
      <c r="I68" s="4">
        <v>1369.8034075157084</v>
      </c>
      <c r="J68" s="4">
        <v>21.540605036860065</v>
      </c>
      <c r="K68" s="4">
        <v>2.0118395529293966</v>
      </c>
      <c r="L68" s="4">
        <v>3.4886444350661723</v>
      </c>
      <c r="M68" s="4">
        <v>2141.3507004859534</v>
      </c>
      <c r="N68" s="4">
        <v>3.6442412525925976</v>
      </c>
      <c r="O68" s="4">
        <v>11.661572008296314</v>
      </c>
      <c r="P68" s="4">
        <v>11.855385588022211</v>
      </c>
      <c r="Q68" s="4">
        <v>43.539811220113812</v>
      </c>
      <c r="R68" s="4">
        <v>1.3293973707959514</v>
      </c>
      <c r="S68" s="4">
        <v>1.572346787635458</v>
      </c>
      <c r="T68" s="4">
        <v>1.8617022728600385</v>
      </c>
      <c r="U68" s="4">
        <v>288.82045055378819</v>
      </c>
      <c r="V68" s="4">
        <v>40.960179771649379</v>
      </c>
      <c r="W68" s="4">
        <v>27.054737868498307</v>
      </c>
      <c r="X68" s="4">
        <v>1604.4761655703005</v>
      </c>
      <c r="Y68" s="4">
        <v>75.085018647050177</v>
      </c>
      <c r="Z68" s="4">
        <v>18.447777067431293</v>
      </c>
      <c r="AA68" s="4">
        <v>0.78344362508919507</v>
      </c>
      <c r="AB68" s="4">
        <v>9.9036009471205571</v>
      </c>
      <c r="AC68" s="4">
        <v>0.25659826048217543</v>
      </c>
      <c r="AD68" s="4">
        <v>6.0546270398879258</v>
      </c>
      <c r="AE68" s="4">
        <v>57.652715546633452</v>
      </c>
      <c r="AF68" s="4">
        <v>2.1783554453699572</v>
      </c>
      <c r="AG68" s="4">
        <v>1.7443222175330861</v>
      </c>
      <c r="AH68" s="4">
        <v>37.831864808749671</v>
      </c>
      <c r="AI68" s="4">
        <v>5.6888380302643995</v>
      </c>
      <c r="AJ68" s="4">
        <v>31.700804244462795</v>
      </c>
      <c r="AK68" s="4">
        <v>36.739957317336163</v>
      </c>
      <c r="AL68" s="4">
        <v>7.5014044660108308</v>
      </c>
      <c r="AM68" s="4">
        <v>166.35210631684862</v>
      </c>
      <c r="AN68" s="4">
        <v>20.811756786341547</v>
      </c>
      <c r="AO68" s="4">
        <v>7.3430778797558718</v>
      </c>
      <c r="AP68" s="4">
        <v>7.9490865374903708</v>
      </c>
      <c r="AQ68" s="4">
        <v>0.41765461546566851</v>
      </c>
      <c r="AR68" s="4">
        <v>6.0136805089599195</v>
      </c>
      <c r="AS68" s="4">
        <v>16.36769329628855</v>
      </c>
      <c r="AT68" s="4">
        <v>364.89364548056756</v>
      </c>
      <c r="AU68" s="4">
        <v>19.381357972589843</v>
      </c>
      <c r="AV68" s="4">
        <v>0.54595374570675614</v>
      </c>
      <c r="AW68" s="4">
        <v>89.866716312060618</v>
      </c>
      <c r="AX68" s="4">
        <v>71.443507163186126</v>
      </c>
      <c r="AY68" s="4">
        <v>6050.4395746583559</v>
      </c>
      <c r="AZ68" s="4">
        <v>10.405878393170774</v>
      </c>
      <c r="BA68" s="4">
        <v>67.444395975884134</v>
      </c>
      <c r="BB68" s="4">
        <v>2.3448713378105182</v>
      </c>
      <c r="BC68" s="4">
        <v>0.11192051786988502</v>
      </c>
      <c r="BD68" s="4">
        <v>526.82352645719141</v>
      </c>
      <c r="BE68" s="4">
        <v>6.5814724044949457</v>
      </c>
      <c r="BF68" s="4">
        <v>1776.8965477706797</v>
      </c>
      <c r="BG68" s="4">
        <v>39.109396573703485</v>
      </c>
      <c r="BH68" s="4">
        <v>6.4367946618826553</v>
      </c>
      <c r="BI68" s="4">
        <v>48.925644921510958</v>
      </c>
      <c r="BJ68" s="4">
        <v>15.221190430304365</v>
      </c>
      <c r="BK68" s="4">
        <v>8.5632845014104717</v>
      </c>
      <c r="BL68" s="4">
        <v>183.63700190592454</v>
      </c>
      <c r="BM68" s="4">
        <v>1.6678886931341403</v>
      </c>
      <c r="BN68" s="4">
        <v>1073.560715789037</v>
      </c>
      <c r="BO68" s="4">
        <v>128.18720972321782</v>
      </c>
      <c r="BP68" s="4">
        <v>34.403275285711246</v>
      </c>
      <c r="BQ68" s="4">
        <v>13.886333522051343</v>
      </c>
      <c r="BR68" s="4">
        <v>207.26588002011292</v>
      </c>
    </row>
    <row r="71" spans="1:70" x14ac:dyDescent="0.45">
      <c r="A71" s="2"/>
      <c r="B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</row>
    <row r="72" spans="1:70" x14ac:dyDescent="0.45">
      <c r="A72" s="2"/>
      <c r="B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</row>
    <row r="73" spans="1:70" s="5" customFormat="1" x14ac:dyDescent="0.4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</row>
    <row r="74" spans="1:70" s="5" customFormat="1" x14ac:dyDescent="0.4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</row>
    <row r="75" spans="1:70" s="5" customFormat="1" x14ac:dyDescent="0.4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</row>
    <row r="76" spans="1:70" s="5" customFormat="1" x14ac:dyDescent="0.4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</row>
    <row r="77" spans="1:70" s="5" customFormat="1" x14ac:dyDescent="0.4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</row>
    <row r="78" spans="1:70" s="5" customFormat="1" x14ac:dyDescent="0.4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</row>
    <row r="79" spans="1:70" s="5" customFormat="1" x14ac:dyDescent="0.4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</row>
    <row r="80" spans="1:70" s="5" customFormat="1" x14ac:dyDescent="0.4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</row>
    <row r="81" spans="1:70" s="5" customFormat="1" x14ac:dyDescent="0.4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</row>
    <row r="82" spans="1:70" s="5" customFormat="1" x14ac:dyDescent="0.4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</row>
    <row r="83" spans="1:70" s="5" customFormat="1" x14ac:dyDescent="0.4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</row>
    <row r="84" spans="1:70" s="5" customFormat="1" x14ac:dyDescent="0.4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</row>
    <row r="85" spans="1:70" s="5" customFormat="1" x14ac:dyDescent="0.4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</row>
    <row r="86" spans="1:70" s="5" customFormat="1" x14ac:dyDescent="0.4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</row>
    <row r="87" spans="1:70" s="5" customFormat="1" x14ac:dyDescent="0.4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</row>
    <row r="88" spans="1:70" s="5" customFormat="1" x14ac:dyDescent="0.4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</row>
    <row r="89" spans="1:70" s="5" customFormat="1" x14ac:dyDescent="0.4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</row>
    <row r="90" spans="1:70" s="5" customFormat="1" x14ac:dyDescent="0.4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</row>
    <row r="91" spans="1:70" s="5" customFormat="1" x14ac:dyDescent="0.4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</row>
    <row r="92" spans="1:70" s="5" customFormat="1" x14ac:dyDescent="0.4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</row>
    <row r="93" spans="1:70" s="5" customFormat="1" x14ac:dyDescent="0.4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</row>
    <row r="94" spans="1:70" s="5" customFormat="1" x14ac:dyDescent="0.4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</row>
    <row r="95" spans="1:70" s="5" customFormat="1" x14ac:dyDescent="0.4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</row>
    <row r="96" spans="1:70" s="5" customFormat="1" x14ac:dyDescent="0.4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</row>
    <row r="97" spans="1:70" s="5" customFormat="1" x14ac:dyDescent="0.4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</row>
    <row r="98" spans="1:70" s="5" customFormat="1" x14ac:dyDescent="0.4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</row>
    <row r="99" spans="1:70" s="5" customFormat="1" x14ac:dyDescent="0.4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</row>
    <row r="100" spans="1:70" s="5" customFormat="1" x14ac:dyDescent="0.4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</row>
    <row r="101" spans="1:70" s="5" customFormat="1" x14ac:dyDescent="0.4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</row>
    <row r="102" spans="1:70" s="5" customFormat="1" x14ac:dyDescent="0.4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</row>
    <row r="103" spans="1:70" s="5" customFormat="1" x14ac:dyDescent="0.4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</row>
    <row r="104" spans="1:70" s="5" customFormat="1" x14ac:dyDescent="0.4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</row>
    <row r="105" spans="1:70" s="5" customFormat="1" x14ac:dyDescent="0.4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</row>
    <row r="106" spans="1:70" s="5" customFormat="1" x14ac:dyDescent="0.4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</row>
    <row r="107" spans="1:70" s="5" customFormat="1" x14ac:dyDescent="0.4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</row>
    <row r="108" spans="1:70" s="5" customFormat="1" x14ac:dyDescent="0.4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</row>
    <row r="109" spans="1:70" s="5" customFormat="1" x14ac:dyDescent="0.4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</row>
    <row r="110" spans="1:70" s="5" customFormat="1" x14ac:dyDescent="0.4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</row>
    <row r="111" spans="1:70" s="5" customFormat="1" x14ac:dyDescent="0.4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</row>
    <row r="112" spans="1:70" s="5" customFormat="1" x14ac:dyDescent="0.4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</row>
    <row r="113" spans="1:70" s="5" customFormat="1" x14ac:dyDescent="0.4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</row>
    <row r="114" spans="1:70" s="5" customFormat="1" x14ac:dyDescent="0.4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</row>
    <row r="115" spans="1:70" s="5" customFormat="1" x14ac:dyDescent="0.4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</row>
    <row r="116" spans="1:70" s="5" customFormat="1" x14ac:dyDescent="0.4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</row>
    <row r="117" spans="1:70" s="5" customFormat="1" x14ac:dyDescent="0.4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</row>
    <row r="118" spans="1:70" s="5" customFormat="1" x14ac:dyDescent="0.4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</row>
    <row r="119" spans="1:70" s="5" customFormat="1" x14ac:dyDescent="0.4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</row>
    <row r="120" spans="1:70" s="5" customFormat="1" x14ac:dyDescent="0.4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</row>
    <row r="121" spans="1:70" s="5" customFormat="1" x14ac:dyDescent="0.4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</row>
    <row r="122" spans="1:70" s="5" customFormat="1" x14ac:dyDescent="0.4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</row>
    <row r="123" spans="1:70" s="5" customFormat="1" x14ac:dyDescent="0.4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</row>
    <row r="124" spans="1:70" s="5" customFormat="1" x14ac:dyDescent="0.4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</row>
    <row r="125" spans="1:70" s="5" customFormat="1" x14ac:dyDescent="0.4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</row>
    <row r="126" spans="1:70" s="5" customFormat="1" x14ac:dyDescent="0.4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</row>
    <row r="127" spans="1:70" s="5" customFormat="1" x14ac:dyDescent="0.4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</row>
    <row r="128" spans="1:70" s="5" customFormat="1" x14ac:dyDescent="0.4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</row>
    <row r="129" spans="1:70" s="5" customFormat="1" x14ac:dyDescent="0.4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</row>
    <row r="130" spans="1:70" s="5" customFormat="1" x14ac:dyDescent="0.4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</row>
    <row r="131" spans="1:70" s="5" customFormat="1" x14ac:dyDescent="0.4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</row>
    <row r="132" spans="1:70" s="5" customFormat="1" x14ac:dyDescent="0.4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</row>
    <row r="133" spans="1:70" s="5" customFormat="1" x14ac:dyDescent="0.4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</row>
    <row r="134" spans="1:70" s="5" customFormat="1" x14ac:dyDescent="0.4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</row>
    <row r="135" spans="1:70" s="5" customFormat="1" x14ac:dyDescent="0.4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</row>
    <row r="136" spans="1:70" s="5" customFormat="1" x14ac:dyDescent="0.4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</row>
    <row r="137" spans="1:70" s="5" customFormat="1" x14ac:dyDescent="0.4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</row>
    <row r="138" spans="1:70" s="5" customFormat="1" x14ac:dyDescent="0.4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</row>
    <row r="139" spans="1:70" s="5" customFormat="1" x14ac:dyDescent="0.4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</row>
    <row r="140" spans="1:70" s="5" customFormat="1" x14ac:dyDescent="0.4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</row>
    <row r="141" spans="1:70" s="5" customFormat="1" x14ac:dyDescent="0.4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</row>
    <row r="142" spans="1:70" s="5" customFormat="1" x14ac:dyDescent="0.4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</row>
    <row r="143" spans="1:70" s="5" customFormat="1" x14ac:dyDescent="0.4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</row>
    <row r="144" spans="1:70" s="5" customFormat="1" x14ac:dyDescent="0.4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</row>
    <row r="145" spans="1:70" s="5" customFormat="1" x14ac:dyDescent="0.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</row>
    <row r="146" spans="1:70" s="5" customFormat="1" x14ac:dyDescent="0.4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</row>
    <row r="147" spans="1:70" s="5" customFormat="1" x14ac:dyDescent="0.4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</row>
    <row r="148" spans="1:70" s="5" customFormat="1" x14ac:dyDescent="0.4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</row>
    <row r="149" spans="1:70" s="5" customFormat="1" x14ac:dyDescent="0.4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</row>
    <row r="150" spans="1:70" s="5" customFormat="1" x14ac:dyDescent="0.4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</row>
    <row r="151" spans="1:70" s="5" customFormat="1" x14ac:dyDescent="0.4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</row>
    <row r="152" spans="1:70" s="5" customFormat="1" ht="14.65" customHeight="1" x14ac:dyDescent="0.4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</row>
    <row r="153" spans="1:70" s="5" customFormat="1" x14ac:dyDescent="0.4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</row>
    <row r="154" spans="1:70" s="5" customFormat="1" x14ac:dyDescent="0.4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</row>
    <row r="155" spans="1:70" s="5" customFormat="1" x14ac:dyDescent="0.4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</row>
    <row r="156" spans="1:70" s="5" customFormat="1" x14ac:dyDescent="0.4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</row>
    <row r="157" spans="1:70" s="5" customFormat="1" x14ac:dyDescent="0.4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</row>
    <row r="158" spans="1:70" s="5" customFormat="1" x14ac:dyDescent="0.4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</row>
    <row r="159" spans="1:70" s="5" customFormat="1" x14ac:dyDescent="0.4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</row>
    <row r="160" spans="1:70" s="5" customFormat="1" x14ac:dyDescent="0.4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</row>
    <row r="161" spans="1:70" s="5" customFormat="1" x14ac:dyDescent="0.4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</row>
    <row r="162" spans="1:70" s="5" customFormat="1" x14ac:dyDescent="0.4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</row>
    <row r="163" spans="1:70" s="5" customFormat="1" x14ac:dyDescent="0.4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</row>
    <row r="164" spans="1:70" s="5" customFormat="1" x14ac:dyDescent="0.4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</row>
    <row r="165" spans="1:70" s="5" customFormat="1" x14ac:dyDescent="0.4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</row>
    <row r="166" spans="1:70" s="5" customFormat="1" x14ac:dyDescent="0.4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</row>
    <row r="167" spans="1:70" s="5" customFormat="1" x14ac:dyDescent="0.4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</row>
    <row r="168" spans="1:70" s="5" customFormat="1" x14ac:dyDescent="0.4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</row>
    <row r="169" spans="1:70" s="5" customFormat="1" x14ac:dyDescent="0.4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</row>
    <row r="170" spans="1:70" s="5" customFormat="1" x14ac:dyDescent="0.4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</row>
    <row r="171" spans="1:70" s="6" customFormat="1" x14ac:dyDescent="0.4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</row>
    <row r="172" spans="1:70" s="5" customFormat="1" x14ac:dyDescent="0.4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</row>
    <row r="173" spans="1:70" s="5" customFormat="1" x14ac:dyDescent="0.4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</row>
    <row r="174" spans="1:70" s="5" customFormat="1" x14ac:dyDescent="0.4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</row>
    <row r="175" spans="1:70" s="5" customFormat="1" x14ac:dyDescent="0.4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</row>
    <row r="176" spans="1:70" s="5" customFormat="1" x14ac:dyDescent="0.4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</row>
    <row r="177" spans="1:70" s="5" customFormat="1" x14ac:dyDescent="0.4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</row>
    <row r="178" spans="1:70" s="5" customFormat="1" x14ac:dyDescent="0.4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</row>
    <row r="179" spans="1:70" s="5" customFormat="1" x14ac:dyDescent="0.4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</row>
    <row r="180" spans="1:70" s="5" customFormat="1" ht="14.65" customHeight="1" x14ac:dyDescent="0.4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</row>
    <row r="181" spans="1:70" s="5" customFormat="1" x14ac:dyDescent="0.4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</row>
    <row r="182" spans="1:70" s="5" customFormat="1" x14ac:dyDescent="0.4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</row>
    <row r="183" spans="1:70" s="5" customFormat="1" x14ac:dyDescent="0.4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</row>
    <row r="184" spans="1:70" s="5" customFormat="1" x14ac:dyDescent="0.4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</row>
    <row r="185" spans="1:70" s="5" customFormat="1" x14ac:dyDescent="0.4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</row>
    <row r="186" spans="1:70" s="5" customFormat="1" x14ac:dyDescent="0.4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</row>
    <row r="187" spans="1:70" s="5" customFormat="1" x14ac:dyDescent="0.4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</row>
    <row r="188" spans="1:70" s="5" customFormat="1" x14ac:dyDescent="0.4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</row>
    <row r="189" spans="1:70" s="5" customFormat="1" x14ac:dyDescent="0.4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</row>
    <row r="190" spans="1:70" s="5" customFormat="1" x14ac:dyDescent="0.4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</row>
    <row r="191" spans="1:70" s="5" customFormat="1" x14ac:dyDescent="0.4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</row>
    <row r="192" spans="1:70" s="5" customFormat="1" x14ac:dyDescent="0.4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</row>
    <row r="193" spans="1:70" s="5" customFormat="1" x14ac:dyDescent="0.4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</row>
    <row r="194" spans="1:70" s="5" customFormat="1" x14ac:dyDescent="0.4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</row>
    <row r="195" spans="1:70" s="5" customFormat="1" x14ac:dyDescent="0.4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</row>
    <row r="196" spans="1:70" s="5" customFormat="1" x14ac:dyDescent="0.4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</row>
    <row r="197" spans="1:70" s="5" customFormat="1" x14ac:dyDescent="0.4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</row>
    <row r="198" spans="1:70" s="5" customFormat="1" x14ac:dyDescent="0.4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</row>
    <row r="199" spans="1:70" s="5" customFormat="1" x14ac:dyDescent="0.4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</row>
    <row r="200" spans="1:70" s="5" customFormat="1" x14ac:dyDescent="0.4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</row>
    <row r="201" spans="1:70" s="5" customFormat="1" x14ac:dyDescent="0.4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</row>
    <row r="202" spans="1:70" s="5" customFormat="1" x14ac:dyDescent="0.4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</row>
    <row r="203" spans="1:70" s="5" customFormat="1" x14ac:dyDescent="0.4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</row>
    <row r="204" spans="1:70" s="5" customFormat="1" x14ac:dyDescent="0.4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</row>
    <row r="205" spans="1:70" s="5" customFormat="1" x14ac:dyDescent="0.4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</row>
    <row r="206" spans="1:70" s="5" customFormat="1" x14ac:dyDescent="0.4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</row>
    <row r="207" spans="1:70" x14ac:dyDescent="0.45">
      <c r="A207" s="2"/>
      <c r="B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</row>
    <row r="208" spans="1:70" x14ac:dyDescent="0.45">
      <c r="A208" s="2"/>
      <c r="B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</row>
    <row r="209" spans="1:70" x14ac:dyDescent="0.45">
      <c r="A209" s="2"/>
      <c r="B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</row>
    <row r="210" spans="1:70" x14ac:dyDescent="0.45">
      <c r="A210" s="2"/>
      <c r="B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</row>
    <row r="211" spans="1:70" x14ac:dyDescent="0.45">
      <c r="A211" s="2"/>
      <c r="B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</row>
    <row r="212" spans="1:70" x14ac:dyDescent="0.45">
      <c r="A212" s="2"/>
      <c r="B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</row>
    <row r="213" spans="1:70" x14ac:dyDescent="0.45">
      <c r="A213" s="2"/>
      <c r="B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</row>
    <row r="214" spans="1:70" x14ac:dyDescent="0.45">
      <c r="A214" s="2"/>
      <c r="B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  <c r="BQ214" s="2"/>
      <c r="BR214" s="2"/>
    </row>
    <row r="215" spans="1:70" x14ac:dyDescent="0.45">
      <c r="A215" s="2"/>
      <c r="B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</row>
    <row r="216" spans="1:70" x14ac:dyDescent="0.45">
      <c r="A216" s="2"/>
      <c r="B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</row>
    <row r="217" spans="1:70" x14ac:dyDescent="0.45">
      <c r="A217" s="2"/>
      <c r="B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</row>
    <row r="218" spans="1:70" x14ac:dyDescent="0.45">
      <c r="A218" s="2"/>
      <c r="B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  <c r="BR218" s="2"/>
    </row>
    <row r="219" spans="1:70" x14ac:dyDescent="0.45">
      <c r="A219" s="2"/>
      <c r="B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</row>
    <row r="220" spans="1:70" x14ac:dyDescent="0.45">
      <c r="A220" s="2"/>
      <c r="B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</row>
    <row r="221" spans="1:70" x14ac:dyDescent="0.45">
      <c r="A221" s="2"/>
      <c r="B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</row>
    <row r="222" spans="1:70" x14ac:dyDescent="0.45">
      <c r="A222" s="2"/>
      <c r="B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</row>
    <row r="223" spans="1:70" x14ac:dyDescent="0.45">
      <c r="A223" s="2"/>
      <c r="B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</row>
    <row r="224" spans="1:70" x14ac:dyDescent="0.45">
      <c r="A224" s="2"/>
      <c r="B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</row>
    <row r="225" spans="1:70" x14ac:dyDescent="0.45">
      <c r="A225" s="2"/>
      <c r="B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</row>
    <row r="226" spans="1:70" x14ac:dyDescent="0.45">
      <c r="A226" s="2"/>
      <c r="B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</row>
    <row r="227" spans="1:70" x14ac:dyDescent="0.45">
      <c r="A227" s="2"/>
      <c r="B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</row>
    <row r="228" spans="1:70" x14ac:dyDescent="0.45">
      <c r="A228" s="2"/>
      <c r="B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</row>
    <row r="229" spans="1:70" x14ac:dyDescent="0.45">
      <c r="A229" s="2"/>
      <c r="B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</row>
    <row r="230" spans="1:70" x14ac:dyDescent="0.45">
      <c r="A230" s="2"/>
      <c r="B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</row>
    <row r="231" spans="1:70" x14ac:dyDescent="0.45">
      <c r="A231" s="2"/>
      <c r="B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</row>
    <row r="232" spans="1:70" x14ac:dyDescent="0.45">
      <c r="A232" s="2"/>
      <c r="B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</row>
    <row r="233" spans="1:70" x14ac:dyDescent="0.45">
      <c r="A233" s="2"/>
      <c r="B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</row>
    <row r="234" spans="1:70" x14ac:dyDescent="0.45">
      <c r="A234" s="2"/>
      <c r="B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</row>
    <row r="235" spans="1:70" x14ac:dyDescent="0.45">
      <c r="A235" s="2"/>
      <c r="B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</row>
    <row r="236" spans="1:70" x14ac:dyDescent="0.45">
      <c r="A236" s="2"/>
      <c r="B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</row>
    <row r="237" spans="1:70" x14ac:dyDescent="0.45">
      <c r="A237" s="2"/>
      <c r="B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</row>
    <row r="238" spans="1:70" x14ac:dyDescent="0.45">
      <c r="A238" s="2"/>
      <c r="B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</row>
    <row r="239" spans="1:70" x14ac:dyDescent="0.45">
      <c r="A239" s="2"/>
      <c r="B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</row>
    <row r="240" spans="1:70" x14ac:dyDescent="0.45">
      <c r="A240" s="2"/>
      <c r="B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  <c r="BQ240" s="2"/>
      <c r="BR240" s="2"/>
    </row>
    <row r="241" spans="1:70" x14ac:dyDescent="0.45">
      <c r="A241" s="2"/>
      <c r="B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</row>
    <row r="242" spans="1:70" x14ac:dyDescent="0.45">
      <c r="A242" s="2"/>
      <c r="B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</row>
    <row r="243" spans="1:70" x14ac:dyDescent="0.45">
      <c r="A243" s="2"/>
      <c r="B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</row>
    <row r="244" spans="1:70" x14ac:dyDescent="0.45">
      <c r="A244" s="2"/>
      <c r="B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</row>
    <row r="245" spans="1:70" x14ac:dyDescent="0.45">
      <c r="A245" s="2"/>
      <c r="B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</row>
    <row r="246" spans="1:70" x14ac:dyDescent="0.45">
      <c r="A246" s="2"/>
      <c r="B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</row>
    <row r="247" spans="1:70" x14ac:dyDescent="0.45">
      <c r="A247" s="2"/>
      <c r="B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</row>
    <row r="248" spans="1:70" x14ac:dyDescent="0.45">
      <c r="A248" s="2"/>
      <c r="B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  <c r="BR248" s="2"/>
    </row>
    <row r="249" spans="1:70" x14ac:dyDescent="0.45">
      <c r="A249" s="2"/>
      <c r="B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</row>
    <row r="250" spans="1:70" x14ac:dyDescent="0.45">
      <c r="A250" s="2"/>
      <c r="B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BN250" s="2"/>
      <c r="BO250" s="2"/>
      <c r="BP250" s="2"/>
      <c r="BQ250" s="2"/>
      <c r="BR250" s="2"/>
    </row>
    <row r="251" spans="1:70" x14ac:dyDescent="0.45">
      <c r="A251" s="2"/>
      <c r="B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</row>
    <row r="252" spans="1:70" x14ac:dyDescent="0.45">
      <c r="A252" s="2"/>
      <c r="B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  <c r="BR252" s="2"/>
    </row>
    <row r="253" spans="1:70" x14ac:dyDescent="0.45">
      <c r="A253" s="2"/>
      <c r="B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  <c r="BP253" s="2"/>
      <c r="BQ253" s="2"/>
      <c r="BR253" s="2"/>
    </row>
    <row r="254" spans="1:70" x14ac:dyDescent="0.45">
      <c r="A254" s="2"/>
      <c r="B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  <c r="BR254" s="2"/>
    </row>
    <row r="255" spans="1:70" x14ac:dyDescent="0.45">
      <c r="A255" s="2"/>
      <c r="B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  <c r="BR255" s="2"/>
    </row>
    <row r="256" spans="1:70" x14ac:dyDescent="0.45">
      <c r="A256" s="2"/>
      <c r="B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  <c r="BP256" s="2"/>
      <c r="BQ256" s="2"/>
      <c r="BR256" s="2"/>
    </row>
    <row r="257" spans="1:70" x14ac:dyDescent="0.45">
      <c r="A257" s="2"/>
      <c r="B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</row>
    <row r="258" spans="1:70" x14ac:dyDescent="0.45">
      <c r="A258" s="2"/>
      <c r="B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  <c r="BR258" s="2"/>
    </row>
    <row r="259" spans="1:70" x14ac:dyDescent="0.45">
      <c r="A259" s="2"/>
      <c r="B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  <c r="BR259" s="2"/>
    </row>
    <row r="260" spans="1:70" x14ac:dyDescent="0.45">
      <c r="A260" s="2"/>
      <c r="B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2"/>
      <c r="BM260" s="2"/>
      <c r="BN260" s="2"/>
      <c r="BO260" s="2"/>
      <c r="BP260" s="2"/>
      <c r="BQ260" s="2"/>
      <c r="BR260" s="2"/>
    </row>
    <row r="261" spans="1:70" x14ac:dyDescent="0.45">
      <c r="A261" s="2"/>
      <c r="B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  <c r="BM261" s="2"/>
      <c r="BN261" s="2"/>
      <c r="BO261" s="2"/>
      <c r="BP261" s="2"/>
      <c r="BQ261" s="2"/>
      <c r="BR261" s="2"/>
    </row>
    <row r="262" spans="1:70" x14ac:dyDescent="0.45">
      <c r="A262" s="2"/>
      <c r="B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  <c r="BL262" s="2"/>
      <c r="BM262" s="2"/>
      <c r="BN262" s="2"/>
      <c r="BO262" s="2"/>
      <c r="BP262" s="2"/>
      <c r="BQ262" s="2"/>
      <c r="BR262" s="2"/>
    </row>
    <row r="263" spans="1:70" x14ac:dyDescent="0.45">
      <c r="A263" s="2"/>
      <c r="B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2"/>
      <c r="BO263" s="2"/>
      <c r="BP263" s="2"/>
      <c r="BQ263" s="2"/>
      <c r="BR263" s="2"/>
    </row>
    <row r="264" spans="1:70" x14ac:dyDescent="0.45">
      <c r="A264" s="2"/>
      <c r="B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  <c r="BM264" s="2"/>
      <c r="BN264" s="2"/>
      <c r="BO264" s="2"/>
      <c r="BP264" s="2"/>
      <c r="BQ264" s="2"/>
      <c r="BR264" s="2"/>
    </row>
    <row r="265" spans="1:70" x14ac:dyDescent="0.45">
      <c r="A265" s="2"/>
      <c r="B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2"/>
      <c r="BO265" s="2"/>
      <c r="BP265" s="2"/>
      <c r="BQ265" s="2"/>
      <c r="BR265" s="2"/>
    </row>
    <row r="266" spans="1:70" x14ac:dyDescent="0.45">
      <c r="A266" s="2"/>
      <c r="B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  <c r="BM266" s="2"/>
      <c r="BN266" s="2"/>
      <c r="BO266" s="2"/>
      <c r="BP266" s="2"/>
      <c r="BQ266" s="2"/>
      <c r="BR266" s="2"/>
    </row>
    <row r="267" spans="1:70" x14ac:dyDescent="0.45">
      <c r="A267" s="2"/>
      <c r="B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2"/>
      <c r="BO267" s="2"/>
      <c r="BP267" s="2"/>
      <c r="BQ267" s="2"/>
      <c r="BR267" s="2"/>
    </row>
    <row r="268" spans="1:70" x14ac:dyDescent="0.45">
      <c r="A268" s="2"/>
      <c r="B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  <c r="BL268" s="2"/>
      <c r="BM268" s="2"/>
      <c r="BN268" s="2"/>
      <c r="BO268" s="2"/>
      <c r="BP268" s="2"/>
      <c r="BQ268" s="2"/>
      <c r="BR268" s="2"/>
    </row>
    <row r="269" spans="1:70" x14ac:dyDescent="0.45">
      <c r="A269" s="2"/>
      <c r="B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2"/>
      <c r="BM269" s="2"/>
      <c r="BN269" s="2"/>
      <c r="BO269" s="2"/>
      <c r="BP269" s="2"/>
      <c r="BQ269" s="2"/>
      <c r="BR269" s="2"/>
    </row>
    <row r="270" spans="1:70" x14ac:dyDescent="0.45">
      <c r="A270" s="2"/>
      <c r="B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  <c r="BL270" s="2"/>
      <c r="BM270" s="2"/>
      <c r="BN270" s="2"/>
      <c r="BO270" s="2"/>
      <c r="BP270" s="2"/>
      <c r="BQ270" s="2"/>
      <c r="BR270" s="2"/>
    </row>
    <row r="271" spans="1:70" x14ac:dyDescent="0.45">
      <c r="A271" s="2"/>
      <c r="B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  <c r="BL271" s="2"/>
      <c r="BM271" s="2"/>
      <c r="BN271" s="2"/>
      <c r="BO271" s="2"/>
      <c r="BP271" s="2"/>
      <c r="BQ271" s="2"/>
      <c r="BR271" s="2"/>
    </row>
    <row r="272" spans="1:70" x14ac:dyDescent="0.45">
      <c r="A272" s="2"/>
      <c r="B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/>
      <c r="BM272" s="2"/>
      <c r="BN272" s="2"/>
      <c r="BO272" s="2"/>
      <c r="BP272" s="2"/>
      <c r="BQ272" s="2"/>
      <c r="BR272" s="2"/>
    </row>
    <row r="273" spans="1:70" x14ac:dyDescent="0.45">
      <c r="A273" s="2"/>
      <c r="B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  <c r="BL273" s="2"/>
      <c r="BM273" s="2"/>
      <c r="BN273" s="2"/>
      <c r="BO273" s="2"/>
      <c r="BP273" s="2"/>
      <c r="BQ273" s="2"/>
      <c r="BR273" s="2"/>
    </row>
    <row r="274" spans="1:70" x14ac:dyDescent="0.45">
      <c r="A274" s="2"/>
      <c r="B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  <c r="BL274" s="2"/>
      <c r="BM274" s="2"/>
      <c r="BN274" s="2"/>
      <c r="BO274" s="2"/>
      <c r="BP274" s="2"/>
      <c r="BQ274" s="2"/>
      <c r="BR274" s="2"/>
    </row>
    <row r="275" spans="1:70" x14ac:dyDescent="0.45">
      <c r="A275" s="2"/>
      <c r="B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  <c r="BL275" s="2"/>
      <c r="BM275" s="2"/>
      <c r="BN275" s="2"/>
      <c r="BO275" s="2"/>
      <c r="BP275" s="2"/>
      <c r="BQ275" s="2"/>
      <c r="BR275" s="2"/>
    </row>
    <row r="276" spans="1:70" x14ac:dyDescent="0.45">
      <c r="A276" s="2"/>
      <c r="B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  <c r="BL276" s="2"/>
      <c r="BM276" s="2"/>
      <c r="BN276" s="2"/>
      <c r="BO276" s="2"/>
      <c r="BP276" s="2"/>
      <c r="BQ276" s="2"/>
      <c r="BR276" s="2"/>
    </row>
    <row r="277" spans="1:70" x14ac:dyDescent="0.45">
      <c r="A277" s="2"/>
      <c r="B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  <c r="BL277" s="2"/>
      <c r="BM277" s="2"/>
      <c r="BN277" s="2"/>
      <c r="BO277" s="2"/>
      <c r="BP277" s="2"/>
      <c r="BQ277" s="2"/>
      <c r="BR277" s="2"/>
    </row>
    <row r="278" spans="1:70" x14ac:dyDescent="0.45">
      <c r="A278" s="2"/>
      <c r="B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2"/>
      <c r="BM278" s="2"/>
      <c r="BN278" s="2"/>
      <c r="BO278" s="2"/>
      <c r="BP278" s="2"/>
      <c r="BQ278" s="2"/>
      <c r="BR278" s="2"/>
    </row>
    <row r="279" spans="1:70" x14ac:dyDescent="0.45">
      <c r="A279" s="2"/>
      <c r="B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  <c r="BL279" s="2"/>
      <c r="BM279" s="2"/>
      <c r="BN279" s="2"/>
      <c r="BO279" s="2"/>
      <c r="BP279" s="2"/>
      <c r="BQ279" s="2"/>
      <c r="BR279" s="2"/>
    </row>
    <row r="280" spans="1:70" x14ac:dyDescent="0.45">
      <c r="A280" s="2"/>
      <c r="B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  <c r="BL280" s="2"/>
      <c r="BM280" s="2"/>
      <c r="BN280" s="2"/>
      <c r="BO280" s="2"/>
      <c r="BP280" s="2"/>
      <c r="BQ280" s="2"/>
      <c r="BR280" s="2"/>
    </row>
    <row r="281" spans="1:70" x14ac:dyDescent="0.45">
      <c r="A281" s="2"/>
      <c r="B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2"/>
      <c r="BM281" s="2"/>
      <c r="BN281" s="2"/>
      <c r="BO281" s="2"/>
      <c r="BP281" s="2"/>
      <c r="BQ281" s="2"/>
      <c r="BR281" s="2"/>
    </row>
    <row r="282" spans="1:70" x14ac:dyDescent="0.45">
      <c r="A282" s="2"/>
      <c r="B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  <c r="BL282" s="2"/>
      <c r="BM282" s="2"/>
      <c r="BN282" s="2"/>
      <c r="BO282" s="2"/>
      <c r="BP282" s="2"/>
      <c r="BQ282" s="2"/>
      <c r="BR282" s="2"/>
    </row>
    <row r="283" spans="1:70" x14ac:dyDescent="0.45">
      <c r="A283" s="2"/>
      <c r="B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  <c r="BL283" s="2"/>
      <c r="BM283" s="2"/>
      <c r="BN283" s="2"/>
      <c r="BO283" s="2"/>
      <c r="BP283" s="2"/>
      <c r="BQ283" s="2"/>
      <c r="BR283" s="2"/>
    </row>
    <row r="284" spans="1:70" x14ac:dyDescent="0.45">
      <c r="A284" s="2"/>
      <c r="B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  <c r="BL284" s="2"/>
      <c r="BM284" s="2"/>
      <c r="BN284" s="2"/>
      <c r="BO284" s="2"/>
      <c r="BP284" s="2"/>
      <c r="BQ284" s="2"/>
      <c r="BR284" s="2"/>
    </row>
    <row r="285" spans="1:70" x14ac:dyDescent="0.45">
      <c r="A285" s="2"/>
      <c r="B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  <c r="BM285" s="2"/>
      <c r="BN285" s="2"/>
      <c r="BO285" s="2"/>
      <c r="BP285" s="2"/>
      <c r="BQ285" s="2"/>
      <c r="BR285" s="2"/>
    </row>
    <row r="286" spans="1:70" x14ac:dyDescent="0.45">
      <c r="A286" s="2"/>
      <c r="B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  <c r="BL286" s="2"/>
      <c r="BM286" s="2"/>
      <c r="BN286" s="2"/>
      <c r="BO286" s="2"/>
      <c r="BP286" s="2"/>
      <c r="BQ286" s="2"/>
      <c r="BR286" s="2"/>
    </row>
    <row r="287" spans="1:70" x14ac:dyDescent="0.45">
      <c r="A287" s="2"/>
      <c r="B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  <c r="BM287" s="2"/>
      <c r="BN287" s="2"/>
      <c r="BO287" s="2"/>
      <c r="BP287" s="2"/>
      <c r="BQ287" s="2"/>
      <c r="BR287" s="2"/>
    </row>
    <row r="288" spans="1:70" x14ac:dyDescent="0.45">
      <c r="A288" s="2"/>
      <c r="B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  <c r="BL288" s="2"/>
      <c r="BM288" s="2"/>
      <c r="BN288" s="2"/>
      <c r="BO288" s="2"/>
      <c r="BP288" s="2"/>
      <c r="BQ288" s="2"/>
      <c r="BR288" s="2"/>
    </row>
    <row r="289" spans="1:70" x14ac:dyDescent="0.45">
      <c r="A289" s="2"/>
      <c r="B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2"/>
      <c r="BM289" s="2"/>
      <c r="BN289" s="2"/>
      <c r="BO289" s="2"/>
      <c r="BP289" s="2"/>
      <c r="BQ289" s="2"/>
      <c r="BR289" s="2"/>
    </row>
    <row r="290" spans="1:70" x14ac:dyDescent="0.45">
      <c r="A290" s="2"/>
      <c r="B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2"/>
      <c r="BM290" s="2"/>
      <c r="BN290" s="2"/>
      <c r="BO290" s="2"/>
      <c r="BP290" s="2"/>
      <c r="BQ290" s="2"/>
      <c r="BR290" s="2"/>
    </row>
    <row r="291" spans="1:70" x14ac:dyDescent="0.45">
      <c r="A291" s="2"/>
      <c r="B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  <c r="BM291" s="2"/>
      <c r="BN291" s="2"/>
      <c r="BO291" s="2"/>
      <c r="BP291" s="2"/>
      <c r="BQ291" s="2"/>
      <c r="BR291" s="2"/>
    </row>
    <row r="292" spans="1:70" x14ac:dyDescent="0.45">
      <c r="A292" s="2"/>
      <c r="B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  <c r="BL292" s="2"/>
      <c r="BM292" s="2"/>
      <c r="BN292" s="2"/>
      <c r="BO292" s="2"/>
      <c r="BP292" s="2"/>
      <c r="BQ292" s="2"/>
      <c r="BR292" s="2"/>
    </row>
    <row r="293" spans="1:70" x14ac:dyDescent="0.45">
      <c r="A293" s="2"/>
      <c r="B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  <c r="BL293" s="2"/>
      <c r="BM293" s="2"/>
      <c r="BN293" s="2"/>
      <c r="BO293" s="2"/>
      <c r="BP293" s="2"/>
      <c r="BQ293" s="2"/>
      <c r="BR293" s="2"/>
    </row>
    <row r="294" spans="1:70" x14ac:dyDescent="0.45">
      <c r="A294" s="2"/>
      <c r="B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  <c r="BK294" s="2"/>
      <c r="BL294" s="2"/>
      <c r="BM294" s="2"/>
      <c r="BN294" s="2"/>
      <c r="BO294" s="2"/>
      <c r="BP294" s="2"/>
      <c r="BQ294" s="2"/>
      <c r="BR294" s="2"/>
    </row>
    <row r="295" spans="1:70" x14ac:dyDescent="0.45">
      <c r="A295" s="2"/>
      <c r="B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  <c r="BL295" s="2"/>
      <c r="BM295" s="2"/>
      <c r="BN295" s="2"/>
      <c r="BO295" s="2"/>
      <c r="BP295" s="2"/>
      <c r="BQ295" s="2"/>
      <c r="BR295" s="2"/>
    </row>
    <row r="296" spans="1:70" x14ac:dyDescent="0.45">
      <c r="A296" s="2"/>
      <c r="B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  <c r="BL296" s="2"/>
      <c r="BM296" s="2"/>
      <c r="BN296" s="2"/>
      <c r="BO296" s="2"/>
      <c r="BP296" s="2"/>
      <c r="BQ296" s="2"/>
      <c r="BR296" s="2"/>
    </row>
    <row r="297" spans="1:70" x14ac:dyDescent="0.45">
      <c r="A297" s="2"/>
      <c r="B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  <c r="BL297" s="2"/>
      <c r="BM297" s="2"/>
      <c r="BN297" s="2"/>
      <c r="BO297" s="2"/>
      <c r="BP297" s="2"/>
      <c r="BQ297" s="2"/>
      <c r="BR297" s="2"/>
    </row>
    <row r="298" spans="1:70" x14ac:dyDescent="0.45">
      <c r="A298" s="2"/>
      <c r="B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  <c r="BL298" s="2"/>
      <c r="BM298" s="2"/>
      <c r="BN298" s="2"/>
      <c r="BO298" s="2"/>
      <c r="BP298" s="2"/>
      <c r="BQ298" s="2"/>
      <c r="BR298" s="2"/>
    </row>
    <row r="299" spans="1:70" x14ac:dyDescent="0.45">
      <c r="A299" s="2"/>
      <c r="B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  <c r="BL299" s="2"/>
      <c r="BM299" s="2"/>
      <c r="BN299" s="2"/>
      <c r="BO299" s="2"/>
      <c r="BP299" s="2"/>
      <c r="BQ299" s="2"/>
      <c r="BR299" s="2"/>
    </row>
    <row r="300" spans="1:70" x14ac:dyDescent="0.45">
      <c r="A300" s="2"/>
      <c r="B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  <c r="BL300" s="2"/>
      <c r="BM300" s="2"/>
      <c r="BN300" s="2"/>
      <c r="BO300" s="2"/>
      <c r="BP300" s="2"/>
      <c r="BQ300" s="2"/>
      <c r="BR300" s="2"/>
    </row>
    <row r="301" spans="1:70" x14ac:dyDescent="0.45">
      <c r="A301" s="2"/>
      <c r="B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2"/>
      <c r="BM301" s="2"/>
      <c r="BN301" s="2"/>
      <c r="BO301" s="2"/>
      <c r="BP301" s="2"/>
      <c r="BQ301" s="2"/>
      <c r="BR301" s="2"/>
    </row>
    <row r="302" spans="1:70" x14ac:dyDescent="0.45">
      <c r="A302" s="2"/>
      <c r="B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  <c r="BL302" s="2"/>
      <c r="BM302" s="2"/>
      <c r="BN302" s="2"/>
      <c r="BO302" s="2"/>
      <c r="BP302" s="2"/>
      <c r="BQ302" s="2"/>
      <c r="BR302" s="2"/>
    </row>
    <row r="303" spans="1:70" x14ac:dyDescent="0.45">
      <c r="A303" s="2"/>
      <c r="B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  <c r="BL303" s="2"/>
      <c r="BM303" s="2"/>
      <c r="BN303" s="2"/>
      <c r="BO303" s="2"/>
      <c r="BP303" s="2"/>
      <c r="BQ303" s="2"/>
      <c r="BR303" s="2"/>
    </row>
    <row r="304" spans="1:70" x14ac:dyDescent="0.45">
      <c r="A304" s="2"/>
      <c r="B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  <c r="BL304" s="2"/>
      <c r="BM304" s="2"/>
      <c r="BN304" s="2"/>
      <c r="BO304" s="2"/>
      <c r="BP304" s="2"/>
      <c r="BQ304" s="2"/>
      <c r="BR304" s="2"/>
    </row>
    <row r="305" spans="1:70" x14ac:dyDescent="0.45">
      <c r="A305" s="2"/>
      <c r="B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  <c r="BL305" s="2"/>
      <c r="BM305" s="2"/>
      <c r="BN305" s="2"/>
      <c r="BO305" s="2"/>
      <c r="BP305" s="2"/>
      <c r="BQ305" s="2"/>
      <c r="BR305" s="2"/>
    </row>
    <row r="306" spans="1:70" x14ac:dyDescent="0.45">
      <c r="A306" s="2"/>
      <c r="B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  <c r="BK306" s="2"/>
      <c r="BL306" s="2"/>
      <c r="BM306" s="2"/>
      <c r="BN306" s="2"/>
      <c r="BO306" s="2"/>
      <c r="BP306" s="2"/>
      <c r="BQ306" s="2"/>
      <c r="BR306" s="2"/>
    </row>
    <row r="307" spans="1:70" x14ac:dyDescent="0.45">
      <c r="A307" s="2"/>
      <c r="B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  <c r="BL307" s="2"/>
      <c r="BM307" s="2"/>
      <c r="BN307" s="2"/>
      <c r="BO307" s="2"/>
      <c r="BP307" s="2"/>
      <c r="BQ307" s="2"/>
      <c r="BR307" s="2"/>
    </row>
    <row r="308" spans="1:70" x14ac:dyDescent="0.45">
      <c r="A308" s="2"/>
      <c r="B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  <c r="BL308" s="2"/>
      <c r="BM308" s="2"/>
      <c r="BN308" s="2"/>
      <c r="BO308" s="2"/>
      <c r="BP308" s="2"/>
      <c r="BQ308" s="2"/>
      <c r="BR308" s="2"/>
    </row>
    <row r="309" spans="1:70" x14ac:dyDescent="0.45">
      <c r="A309" s="2"/>
      <c r="B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  <c r="BL309" s="2"/>
      <c r="BM309" s="2"/>
      <c r="BN309" s="2"/>
      <c r="BO309" s="2"/>
      <c r="BP309" s="2"/>
      <c r="BQ309" s="2"/>
      <c r="BR309" s="2"/>
    </row>
    <row r="310" spans="1:70" x14ac:dyDescent="0.45">
      <c r="A310" s="2"/>
      <c r="B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  <c r="BK310" s="2"/>
      <c r="BL310" s="2"/>
      <c r="BM310" s="2"/>
      <c r="BN310" s="2"/>
      <c r="BO310" s="2"/>
      <c r="BP310" s="2"/>
      <c r="BQ310" s="2"/>
      <c r="BR310" s="2"/>
    </row>
    <row r="311" spans="1:70" x14ac:dyDescent="0.45">
      <c r="A311" s="2"/>
      <c r="B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2"/>
      <c r="BM311" s="2"/>
      <c r="BN311" s="2"/>
      <c r="BO311" s="2"/>
      <c r="BP311" s="2"/>
      <c r="BQ311" s="2"/>
      <c r="BR311" s="2"/>
    </row>
    <row r="312" spans="1:70" x14ac:dyDescent="0.45">
      <c r="A312" s="2"/>
      <c r="B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  <c r="BK312" s="2"/>
      <c r="BL312" s="2"/>
      <c r="BM312" s="2"/>
      <c r="BN312" s="2"/>
      <c r="BO312" s="2"/>
      <c r="BP312" s="2"/>
      <c r="BQ312" s="2"/>
      <c r="BR312" s="2"/>
    </row>
    <row r="313" spans="1:70" x14ac:dyDescent="0.45">
      <c r="A313" s="2"/>
      <c r="B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  <c r="BK313" s="2"/>
      <c r="BL313" s="2"/>
      <c r="BM313" s="2"/>
      <c r="BN313" s="2"/>
      <c r="BO313" s="2"/>
      <c r="BP313" s="2"/>
      <c r="BQ313" s="2"/>
      <c r="BR313" s="2"/>
    </row>
    <row r="314" spans="1:70" x14ac:dyDescent="0.45">
      <c r="A314" s="2"/>
      <c r="B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  <c r="BK314" s="2"/>
      <c r="BL314" s="2"/>
      <c r="BM314" s="2"/>
      <c r="BN314" s="2"/>
      <c r="BO314" s="2"/>
      <c r="BP314" s="2"/>
      <c r="BQ314" s="2"/>
      <c r="BR314" s="2"/>
    </row>
    <row r="315" spans="1:70" x14ac:dyDescent="0.45">
      <c r="A315" s="2"/>
      <c r="B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  <c r="BK315" s="2"/>
      <c r="BL315" s="2"/>
      <c r="BM315" s="2"/>
      <c r="BN315" s="2"/>
      <c r="BO315" s="2"/>
      <c r="BP315" s="2"/>
      <c r="BQ315" s="2"/>
      <c r="BR315" s="2"/>
    </row>
    <row r="316" spans="1:70" x14ac:dyDescent="0.45">
      <c r="A316" s="2"/>
      <c r="B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  <c r="BK316" s="2"/>
      <c r="BL316" s="2"/>
      <c r="BM316" s="2"/>
      <c r="BN316" s="2"/>
      <c r="BO316" s="2"/>
      <c r="BP316" s="2"/>
      <c r="BQ316" s="2"/>
      <c r="BR316" s="2"/>
    </row>
    <row r="317" spans="1:70" x14ac:dyDescent="0.45">
      <c r="A317" s="2"/>
      <c r="B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  <c r="BL317" s="2"/>
      <c r="BM317" s="2"/>
      <c r="BN317" s="2"/>
      <c r="BO317" s="2"/>
      <c r="BP317" s="2"/>
      <c r="BQ317" s="2"/>
      <c r="BR317" s="2"/>
    </row>
    <row r="318" spans="1:70" x14ac:dyDescent="0.45">
      <c r="A318" s="2"/>
      <c r="B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  <c r="BK318" s="2"/>
      <c r="BL318" s="2"/>
      <c r="BM318" s="2"/>
      <c r="BN318" s="2"/>
      <c r="BO318" s="2"/>
      <c r="BP318" s="2"/>
      <c r="BQ318" s="2"/>
      <c r="BR318" s="2"/>
    </row>
    <row r="319" spans="1:70" x14ac:dyDescent="0.45">
      <c r="A319" s="2"/>
      <c r="B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2"/>
      <c r="BM319" s="2"/>
      <c r="BN319" s="2"/>
      <c r="BO319" s="2"/>
      <c r="BP319" s="2"/>
      <c r="BQ319" s="2"/>
      <c r="BR319" s="2"/>
    </row>
    <row r="320" spans="1:70" x14ac:dyDescent="0.45">
      <c r="A320" s="2"/>
      <c r="B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  <c r="BK320" s="2"/>
      <c r="BL320" s="2"/>
      <c r="BM320" s="2"/>
      <c r="BN320" s="2"/>
      <c r="BO320" s="2"/>
      <c r="BP320" s="2"/>
      <c r="BQ320" s="2"/>
      <c r="BR320" s="2"/>
    </row>
    <row r="321" spans="1:70" x14ac:dyDescent="0.45">
      <c r="A321" s="2"/>
      <c r="B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  <c r="BK321" s="2"/>
      <c r="BL321" s="2"/>
      <c r="BM321" s="2"/>
      <c r="BN321" s="2"/>
      <c r="BO321" s="2"/>
      <c r="BP321" s="2"/>
      <c r="BQ321" s="2"/>
      <c r="BR321" s="2"/>
    </row>
    <row r="322" spans="1:70" x14ac:dyDescent="0.45">
      <c r="A322" s="2"/>
      <c r="B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  <c r="BD322" s="2"/>
      <c r="BE322" s="2"/>
      <c r="BF322" s="2"/>
      <c r="BG322" s="2"/>
      <c r="BH322" s="2"/>
      <c r="BI322" s="2"/>
      <c r="BJ322" s="2"/>
      <c r="BK322" s="2"/>
      <c r="BL322" s="2"/>
      <c r="BM322" s="2"/>
      <c r="BN322" s="2"/>
      <c r="BO322" s="2"/>
      <c r="BP322" s="2"/>
      <c r="BQ322" s="2"/>
      <c r="BR322" s="2"/>
    </row>
    <row r="323" spans="1:70" x14ac:dyDescent="0.45">
      <c r="A323" s="2"/>
      <c r="B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  <c r="BL323" s="2"/>
      <c r="BM323" s="2"/>
      <c r="BN323" s="2"/>
      <c r="BO323" s="2"/>
      <c r="BP323" s="2"/>
      <c r="BQ323" s="2"/>
      <c r="BR323" s="2"/>
    </row>
    <row r="324" spans="1:70" x14ac:dyDescent="0.45">
      <c r="A324" s="2"/>
      <c r="B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  <c r="BK324" s="2"/>
      <c r="BL324" s="2"/>
      <c r="BM324" s="2"/>
      <c r="BN324" s="2"/>
      <c r="BO324" s="2"/>
      <c r="BP324" s="2"/>
      <c r="BQ324" s="2"/>
      <c r="BR324" s="2"/>
    </row>
    <row r="325" spans="1:70" x14ac:dyDescent="0.45">
      <c r="A325" s="2"/>
      <c r="B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  <c r="BL325" s="2"/>
      <c r="BM325" s="2"/>
      <c r="BN325" s="2"/>
      <c r="BO325" s="2"/>
      <c r="BP325" s="2"/>
      <c r="BQ325" s="2"/>
      <c r="BR325" s="2"/>
    </row>
    <row r="326" spans="1:70" x14ac:dyDescent="0.45">
      <c r="A326" s="2"/>
      <c r="B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  <c r="BL326" s="2"/>
      <c r="BM326" s="2"/>
      <c r="BN326" s="2"/>
      <c r="BO326" s="2"/>
      <c r="BP326" s="2"/>
      <c r="BQ326" s="2"/>
      <c r="BR326" s="2"/>
    </row>
    <row r="327" spans="1:70" x14ac:dyDescent="0.45">
      <c r="A327" s="2"/>
      <c r="B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  <c r="BL327" s="2"/>
      <c r="BM327" s="2"/>
      <c r="BN327" s="2"/>
      <c r="BO327" s="2"/>
      <c r="BP327" s="2"/>
      <c r="BQ327" s="2"/>
      <c r="BR327" s="2"/>
    </row>
    <row r="328" spans="1:70" x14ac:dyDescent="0.45">
      <c r="A328" s="2"/>
      <c r="B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B328" s="2"/>
      <c r="BC328" s="2"/>
      <c r="BD328" s="2"/>
      <c r="BE328" s="2"/>
      <c r="BF328" s="2"/>
      <c r="BG328" s="2"/>
      <c r="BH328" s="2"/>
      <c r="BI328" s="2"/>
      <c r="BJ328" s="2"/>
      <c r="BK328" s="2"/>
      <c r="BL328" s="2"/>
      <c r="BM328" s="2"/>
      <c r="BN328" s="2"/>
      <c r="BO328" s="2"/>
      <c r="BP328" s="2"/>
      <c r="BQ328" s="2"/>
      <c r="BR328" s="2"/>
    </row>
    <row r="329" spans="1:70" x14ac:dyDescent="0.45">
      <c r="A329" s="2"/>
      <c r="B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  <c r="BE329" s="2"/>
      <c r="BF329" s="2"/>
      <c r="BG329" s="2"/>
      <c r="BH329" s="2"/>
      <c r="BI329" s="2"/>
      <c r="BJ329" s="2"/>
      <c r="BK329" s="2"/>
      <c r="BL329" s="2"/>
      <c r="BM329" s="2"/>
      <c r="BN329" s="2"/>
      <c r="BO329" s="2"/>
      <c r="BP329" s="2"/>
      <c r="BQ329" s="2"/>
      <c r="BR329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workbookViewId="0">
      <selection activeCell="D25" sqref="D25"/>
    </sheetView>
  </sheetViews>
  <sheetFormatPr defaultRowHeight="14.25" x14ac:dyDescent="0.45"/>
  <cols>
    <col min="1" max="16384" width="9.06640625" style="2"/>
  </cols>
  <sheetData>
    <row r="1" spans="1:19" ht="85.5" x14ac:dyDescent="0.45">
      <c r="A1" s="7" t="s">
        <v>212</v>
      </c>
      <c r="B1" s="7" t="s">
        <v>213</v>
      </c>
      <c r="C1" s="7" t="s">
        <v>214</v>
      </c>
      <c r="D1" s="7" t="s">
        <v>215</v>
      </c>
      <c r="E1" s="7" t="s">
        <v>216</v>
      </c>
      <c r="F1" s="7" t="s">
        <v>217</v>
      </c>
      <c r="G1" s="7" t="s">
        <v>218</v>
      </c>
      <c r="H1" s="7" t="s">
        <v>219</v>
      </c>
      <c r="I1" s="8" t="s">
        <v>220</v>
      </c>
      <c r="J1" s="7" t="s">
        <v>221</v>
      </c>
      <c r="K1" s="9"/>
      <c r="L1" s="9" t="s">
        <v>222</v>
      </c>
    </row>
    <row r="2" spans="1:19" x14ac:dyDescent="0.45">
      <c r="A2" s="2" t="s">
        <v>223</v>
      </c>
      <c r="B2" s="10">
        <v>7.9000000000000001E-2</v>
      </c>
      <c r="C2" s="10">
        <v>0.10299999999999999</v>
      </c>
      <c r="D2" s="10">
        <v>0.11700000000000001</v>
      </c>
      <c r="E2" s="10">
        <v>0.42099999999999999</v>
      </c>
      <c r="F2" s="10">
        <v>0.46600000000000003</v>
      </c>
      <c r="G2" s="7">
        <f t="shared" ref="G2:G10" si="0" xml:space="preserve"> D2-C2</f>
        <v>1.4000000000000012E-2</v>
      </c>
      <c r="H2" s="11">
        <f t="shared" ref="H2:H10" si="1">F2-E2</f>
        <v>4.500000000000004E-2</v>
      </c>
      <c r="I2" s="7">
        <f t="shared" ref="I2:I10" si="2">H2-G2</f>
        <v>3.1000000000000028E-2</v>
      </c>
      <c r="J2" s="7">
        <f t="shared" ref="J2:J10" si="3" xml:space="preserve"> 0.597*I2</f>
        <v>1.8507000000000016E-2</v>
      </c>
      <c r="K2" s="7"/>
      <c r="L2" s="7">
        <f t="shared" ref="L2:L10" si="4">(J2/(B2*1000/0.47))*100</f>
        <v>1.1010493670886086E-2</v>
      </c>
    </row>
    <row r="3" spans="1:19" x14ac:dyDescent="0.45">
      <c r="A3" s="2" t="s">
        <v>224</v>
      </c>
      <c r="B3" s="10">
        <v>0.14299999999999999</v>
      </c>
      <c r="C3" s="10">
        <v>0.10299999999999999</v>
      </c>
      <c r="D3" s="10">
        <v>0.11700000000000001</v>
      </c>
      <c r="E3" s="10">
        <v>0.53800000000000003</v>
      </c>
      <c r="F3" s="10">
        <v>0.60599999999999998</v>
      </c>
      <c r="G3" s="7">
        <f t="shared" si="0"/>
        <v>1.4000000000000012E-2</v>
      </c>
      <c r="H3" s="11">
        <f t="shared" si="1"/>
        <v>6.7999999999999949E-2</v>
      </c>
      <c r="I3" s="7">
        <f t="shared" si="2"/>
        <v>5.3999999999999937E-2</v>
      </c>
      <c r="J3" s="7">
        <f t="shared" si="3"/>
        <v>3.2237999999999961E-2</v>
      </c>
      <c r="K3" s="7"/>
      <c r="L3" s="7">
        <f t="shared" si="4"/>
        <v>1.0595706293706281E-2</v>
      </c>
    </row>
    <row r="4" spans="1:19" x14ac:dyDescent="0.45">
      <c r="A4" s="2" t="s">
        <v>225</v>
      </c>
      <c r="B4" s="10">
        <v>0.14299999999999999</v>
      </c>
      <c r="C4" s="10">
        <v>0.10299999999999999</v>
      </c>
      <c r="D4" s="10">
        <v>0.11700000000000001</v>
      </c>
      <c r="E4" s="10">
        <v>0.47399999999999998</v>
      </c>
      <c r="F4" s="10">
        <v>0.53100000000000003</v>
      </c>
      <c r="G4" s="7">
        <f t="shared" si="0"/>
        <v>1.4000000000000012E-2</v>
      </c>
      <c r="H4" s="11">
        <f t="shared" si="1"/>
        <v>5.7000000000000051E-2</v>
      </c>
      <c r="I4" s="7">
        <f t="shared" si="2"/>
        <v>4.3000000000000038E-2</v>
      </c>
      <c r="J4" s="7">
        <f t="shared" si="3"/>
        <v>2.567100000000002E-2</v>
      </c>
      <c r="K4" s="7"/>
      <c r="L4" s="7">
        <f t="shared" si="4"/>
        <v>8.4373216783216846E-3</v>
      </c>
      <c r="Q4" s="2" t="s">
        <v>226</v>
      </c>
      <c r="R4" s="2" t="s">
        <v>227</v>
      </c>
      <c r="S4" s="2" t="s">
        <v>228</v>
      </c>
    </row>
    <row r="5" spans="1:19" x14ac:dyDescent="0.45">
      <c r="A5" s="2" t="s">
        <v>229</v>
      </c>
      <c r="B5" s="10">
        <v>7.8E-2</v>
      </c>
      <c r="C5" s="10">
        <v>0.10299999999999999</v>
      </c>
      <c r="D5" s="10">
        <v>0.11700000000000001</v>
      </c>
      <c r="E5" s="10">
        <v>0.36699999999999999</v>
      </c>
      <c r="F5" s="10">
        <v>0.38800000000000001</v>
      </c>
      <c r="G5" s="7">
        <f t="shared" si="0"/>
        <v>1.4000000000000012E-2</v>
      </c>
      <c r="H5" s="11">
        <f t="shared" si="1"/>
        <v>2.1000000000000019E-2</v>
      </c>
      <c r="I5" s="7">
        <f t="shared" si="2"/>
        <v>7.0000000000000062E-3</v>
      </c>
      <c r="J5" s="7">
        <f t="shared" si="3"/>
        <v>4.1790000000000039E-3</v>
      </c>
      <c r="K5" s="7"/>
      <c r="L5" s="7">
        <f t="shared" si="4"/>
        <v>2.5181153846153869E-3</v>
      </c>
      <c r="P5" s="2" t="s">
        <v>230</v>
      </c>
      <c r="Q5" s="2">
        <f>L12</f>
        <v>7.3689882431547636E-3</v>
      </c>
      <c r="R5" s="2">
        <f>L11</f>
        <v>3.8672713737440845E-3</v>
      </c>
      <c r="S5" s="2">
        <f>(R5/SQRT(9))</f>
        <v>1.2890904579146948E-3</v>
      </c>
    </row>
    <row r="6" spans="1:19" x14ac:dyDescent="0.45">
      <c r="A6" s="12" t="s">
        <v>231</v>
      </c>
      <c r="B6" s="10">
        <v>6.0999999999999999E-2</v>
      </c>
      <c r="C6" s="10">
        <v>0.11</v>
      </c>
      <c r="D6" s="10">
        <v>0.10199999999999999</v>
      </c>
      <c r="E6" s="10">
        <v>0.40799999999999997</v>
      </c>
      <c r="F6" s="10">
        <v>0.43</v>
      </c>
      <c r="G6" s="7">
        <f t="shared" si="0"/>
        <v>-8.0000000000000071E-3</v>
      </c>
      <c r="H6" s="7">
        <f t="shared" si="1"/>
        <v>2.200000000000002E-2</v>
      </c>
      <c r="I6" s="7">
        <f t="shared" si="2"/>
        <v>3.0000000000000027E-2</v>
      </c>
      <c r="J6" s="7">
        <f t="shared" si="3"/>
        <v>1.7910000000000016E-2</v>
      </c>
      <c r="K6" s="7"/>
      <c r="L6" s="7">
        <f t="shared" si="4"/>
        <v>1.3799508196721324E-2</v>
      </c>
      <c r="P6" s="2" t="s">
        <v>232</v>
      </c>
      <c r="Q6" s="2">
        <f>L22</f>
        <v>2.0903286876184618E-2</v>
      </c>
      <c r="R6" s="2">
        <f>L21</f>
        <v>1.1697702942912776E-2</v>
      </c>
      <c r="S6" s="2">
        <f>(R6/SQRT(8))</f>
        <v>4.1357625376197285E-3</v>
      </c>
    </row>
    <row r="7" spans="1:19" x14ac:dyDescent="0.45">
      <c r="A7" s="13" t="s">
        <v>233</v>
      </c>
      <c r="B7" s="10">
        <v>0.10299999999999999</v>
      </c>
      <c r="C7" s="10">
        <v>0.11</v>
      </c>
      <c r="D7" s="10">
        <v>0.10199999999999999</v>
      </c>
      <c r="E7" s="10">
        <v>0.41299999999999998</v>
      </c>
      <c r="F7" s="10">
        <v>0.43</v>
      </c>
      <c r="G7" s="7">
        <f t="shared" si="0"/>
        <v>-8.0000000000000071E-3</v>
      </c>
      <c r="H7" s="7">
        <f t="shared" si="1"/>
        <v>1.7000000000000015E-2</v>
      </c>
      <c r="I7" s="7">
        <f t="shared" si="2"/>
        <v>2.5000000000000022E-2</v>
      </c>
      <c r="J7" s="7">
        <f t="shared" si="3"/>
        <v>1.4925000000000013E-2</v>
      </c>
      <c r="K7" s="7"/>
      <c r="L7" s="7">
        <f t="shared" si="4"/>
        <v>6.8104368932038889E-3</v>
      </c>
    </row>
    <row r="8" spans="1:19" x14ac:dyDescent="0.45">
      <c r="A8" s="13" t="s">
        <v>234</v>
      </c>
      <c r="B8" s="10">
        <v>0.152</v>
      </c>
      <c r="C8" s="10">
        <v>0.11</v>
      </c>
      <c r="D8" s="10">
        <v>0.10199999999999999</v>
      </c>
      <c r="E8" s="10">
        <v>0.499</v>
      </c>
      <c r="F8" s="10">
        <v>0.50800000000000001</v>
      </c>
      <c r="G8" s="7">
        <f t="shared" si="0"/>
        <v>-8.0000000000000071E-3</v>
      </c>
      <c r="H8" s="7">
        <f t="shared" si="1"/>
        <v>9.000000000000008E-3</v>
      </c>
      <c r="I8" s="7">
        <f t="shared" si="2"/>
        <v>1.7000000000000015E-2</v>
      </c>
      <c r="J8" s="7">
        <f t="shared" si="3"/>
        <v>1.0149000000000009E-2</v>
      </c>
      <c r="K8" s="7"/>
      <c r="L8" s="7">
        <f t="shared" si="4"/>
        <v>3.13817763157895E-3</v>
      </c>
    </row>
    <row r="9" spans="1:19" x14ac:dyDescent="0.45">
      <c r="A9" s="13" t="s">
        <v>235</v>
      </c>
      <c r="B9" s="10">
        <v>7.5999999999999998E-2</v>
      </c>
      <c r="C9" s="10">
        <v>0.11</v>
      </c>
      <c r="D9" s="10">
        <v>0.10199999999999999</v>
      </c>
      <c r="E9" s="10">
        <v>0.53200000000000003</v>
      </c>
      <c r="F9" s="10">
        <v>0.53900000000000003</v>
      </c>
      <c r="G9" s="7">
        <f t="shared" si="0"/>
        <v>-8.0000000000000071E-3</v>
      </c>
      <c r="H9" s="7">
        <f t="shared" si="1"/>
        <v>7.0000000000000062E-3</v>
      </c>
      <c r="I9" s="7">
        <f t="shared" si="2"/>
        <v>1.5000000000000013E-2</v>
      </c>
      <c r="J9" s="7">
        <f t="shared" si="3"/>
        <v>8.9550000000000081E-3</v>
      </c>
      <c r="K9" s="7"/>
      <c r="L9" s="7">
        <f t="shared" si="4"/>
        <v>5.5379605263157945E-3</v>
      </c>
    </row>
    <row r="10" spans="1:19" x14ac:dyDescent="0.45">
      <c r="A10" s="13" t="s">
        <v>236</v>
      </c>
      <c r="B10" s="10">
        <v>0.20699999999999999</v>
      </c>
      <c r="C10" s="10">
        <v>0.11</v>
      </c>
      <c r="D10" s="10">
        <v>0.10199999999999999</v>
      </c>
      <c r="E10" s="10">
        <v>0.59399999999999997</v>
      </c>
      <c r="F10" s="10">
        <v>0.61899999999999999</v>
      </c>
      <c r="G10" s="7">
        <f t="shared" si="0"/>
        <v>-8.0000000000000071E-3</v>
      </c>
      <c r="H10" s="7">
        <f t="shared" si="1"/>
        <v>2.5000000000000022E-2</v>
      </c>
      <c r="I10" s="7">
        <f t="shared" si="2"/>
        <v>3.3000000000000029E-2</v>
      </c>
      <c r="J10" s="7">
        <f t="shared" si="3"/>
        <v>1.9701000000000017E-2</v>
      </c>
      <c r="K10" s="7"/>
      <c r="L10" s="7">
        <f t="shared" si="4"/>
        <v>4.4731739130434815E-3</v>
      </c>
    </row>
    <row r="11" spans="1:19" x14ac:dyDescent="0.45">
      <c r="A11" s="14" t="s">
        <v>237</v>
      </c>
      <c r="B11" s="15"/>
      <c r="C11" s="15"/>
      <c r="D11" s="15"/>
      <c r="E11" s="15"/>
      <c r="F11" s="15"/>
      <c r="G11" s="15"/>
      <c r="H11" s="16"/>
      <c r="I11" s="15"/>
      <c r="J11" s="15"/>
      <c r="K11" s="15"/>
      <c r="L11" s="15">
        <f>STDEV(L2:L10)</f>
        <v>3.8672713737440845E-3</v>
      </c>
    </row>
    <row r="12" spans="1:19" x14ac:dyDescent="0.45">
      <c r="A12" s="17" t="s">
        <v>238</v>
      </c>
      <c r="B12" s="17"/>
      <c r="C12" s="17"/>
      <c r="D12" s="17"/>
      <c r="E12" s="17"/>
      <c r="F12" s="17"/>
      <c r="G12" s="17"/>
      <c r="H12" s="18"/>
      <c r="I12" s="17"/>
      <c r="J12" s="17"/>
      <c r="K12" s="17"/>
      <c r="L12" s="17">
        <f>AVERAGE(L2:L10)</f>
        <v>7.3689882431547636E-3</v>
      </c>
    </row>
    <row r="13" spans="1:19" x14ac:dyDescent="0.45">
      <c r="A13" s="2" t="s">
        <v>239</v>
      </c>
      <c r="B13" s="10">
        <v>4.9000000000000002E-2</v>
      </c>
      <c r="C13" s="10">
        <v>0.10299999999999999</v>
      </c>
      <c r="D13" s="10">
        <v>0.11700000000000001</v>
      </c>
      <c r="E13" s="10">
        <v>0.375</v>
      </c>
      <c r="F13" s="10">
        <v>0.45400000000000001</v>
      </c>
      <c r="G13" s="7">
        <f t="shared" ref="G13:G20" si="5">D13-C13</f>
        <v>1.4000000000000012E-2</v>
      </c>
      <c r="H13" s="11">
        <f t="shared" ref="H13:H20" si="6">F13-E13</f>
        <v>7.9000000000000015E-2</v>
      </c>
      <c r="I13" s="7">
        <f t="shared" ref="I13:I20" si="7">H13-G13</f>
        <v>6.5000000000000002E-2</v>
      </c>
      <c r="J13" s="7">
        <f t="shared" ref="J13:J20" si="8">0.597*I13</f>
        <v>3.8804999999999999E-2</v>
      </c>
      <c r="K13" s="7"/>
      <c r="L13" s="7">
        <f t="shared" ref="L13:L20" si="9">(J13/(B13*1000/0.47))*100</f>
        <v>3.7221122448979592E-2</v>
      </c>
    </row>
    <row r="14" spans="1:19" x14ac:dyDescent="0.45">
      <c r="A14" s="2" t="s">
        <v>240</v>
      </c>
      <c r="B14" s="10">
        <v>0.14499999999999999</v>
      </c>
      <c r="C14" s="10">
        <v>0.10299999999999999</v>
      </c>
      <c r="D14" s="10">
        <v>0.11700000000000001</v>
      </c>
      <c r="E14" s="10">
        <v>0.57499999999999996</v>
      </c>
      <c r="F14" s="10">
        <v>0.67100000000000004</v>
      </c>
      <c r="G14" s="7">
        <f t="shared" si="5"/>
        <v>1.4000000000000012E-2</v>
      </c>
      <c r="H14" s="11">
        <f t="shared" si="6"/>
        <v>9.6000000000000085E-2</v>
      </c>
      <c r="I14" s="7">
        <f t="shared" si="7"/>
        <v>8.2000000000000073E-2</v>
      </c>
      <c r="J14" s="7">
        <f t="shared" si="8"/>
        <v>4.8954000000000039E-2</v>
      </c>
      <c r="K14" s="7"/>
      <c r="L14" s="7">
        <f t="shared" si="9"/>
        <v>1.5867848275862084E-2</v>
      </c>
    </row>
    <row r="15" spans="1:19" x14ac:dyDescent="0.45">
      <c r="A15" s="2" t="s">
        <v>241</v>
      </c>
      <c r="B15" s="10">
        <v>7.5999999999999998E-2</v>
      </c>
      <c r="C15" s="10">
        <v>0.10299999999999999</v>
      </c>
      <c r="D15" s="10">
        <v>0.11700000000000001</v>
      </c>
      <c r="E15" s="10">
        <v>0.45700000000000002</v>
      </c>
      <c r="F15" s="10">
        <v>0.51100000000000001</v>
      </c>
      <c r="G15" s="7">
        <f t="shared" si="5"/>
        <v>1.4000000000000012E-2</v>
      </c>
      <c r="H15" s="11">
        <f t="shared" si="6"/>
        <v>5.3999999999999992E-2</v>
      </c>
      <c r="I15" s="7">
        <f t="shared" si="7"/>
        <v>3.999999999999998E-2</v>
      </c>
      <c r="J15" s="7">
        <f t="shared" si="8"/>
        <v>2.3879999999999988E-2</v>
      </c>
      <c r="K15" s="7"/>
      <c r="L15" s="7">
        <f t="shared" si="9"/>
        <v>1.4767894736842098E-2</v>
      </c>
    </row>
    <row r="16" spans="1:19" x14ac:dyDescent="0.45">
      <c r="A16" s="2" t="s">
        <v>242</v>
      </c>
      <c r="B16" s="10">
        <v>5.8999999999999997E-2</v>
      </c>
      <c r="C16" s="10">
        <v>0.10299999999999999</v>
      </c>
      <c r="D16" s="10">
        <v>0.11700000000000001</v>
      </c>
      <c r="E16" s="10">
        <v>0.38900000000000001</v>
      </c>
      <c r="F16" s="10">
        <v>0.43099999999999999</v>
      </c>
      <c r="G16" s="7">
        <f t="shared" si="5"/>
        <v>1.4000000000000012E-2</v>
      </c>
      <c r="H16" s="11">
        <f t="shared" si="6"/>
        <v>4.1999999999999982E-2</v>
      </c>
      <c r="I16" s="7">
        <f t="shared" si="7"/>
        <v>2.7999999999999969E-2</v>
      </c>
      <c r="J16" s="7">
        <f t="shared" si="8"/>
        <v>1.6715999999999981E-2</v>
      </c>
      <c r="K16" s="7"/>
      <c r="L16" s="7">
        <f t="shared" si="9"/>
        <v>1.3316135593220322E-2</v>
      </c>
    </row>
    <row r="17" spans="1:18" x14ac:dyDescent="0.45">
      <c r="A17" s="12" t="s">
        <v>243</v>
      </c>
      <c r="B17" s="10">
        <v>0.113</v>
      </c>
      <c r="C17" s="10">
        <v>0.11</v>
      </c>
      <c r="D17" s="10">
        <v>0.10199999999999999</v>
      </c>
      <c r="E17" s="10">
        <v>0.51800000000000002</v>
      </c>
      <c r="F17" s="10">
        <v>0.628</v>
      </c>
      <c r="G17" s="7">
        <f t="shared" si="5"/>
        <v>-8.0000000000000071E-3</v>
      </c>
      <c r="H17" s="11">
        <f t="shared" si="6"/>
        <v>0.10999999999999999</v>
      </c>
      <c r="I17" s="7">
        <f t="shared" si="7"/>
        <v>0.11799999999999999</v>
      </c>
      <c r="J17" s="7">
        <f t="shared" si="8"/>
        <v>7.0445999999999995E-2</v>
      </c>
      <c r="K17" s="7"/>
      <c r="L17" s="7">
        <f t="shared" si="9"/>
        <v>2.9300548672566366E-2</v>
      </c>
    </row>
    <row r="18" spans="1:18" x14ac:dyDescent="0.45">
      <c r="A18" s="12" t="s">
        <v>244</v>
      </c>
      <c r="B18" s="10">
        <v>0.10100000000000001</v>
      </c>
      <c r="C18" s="10">
        <v>0.11</v>
      </c>
      <c r="D18" s="10">
        <v>0.10199999999999999</v>
      </c>
      <c r="E18" s="10">
        <v>0.55600000000000005</v>
      </c>
      <c r="F18" s="10">
        <v>0.60699999999999998</v>
      </c>
      <c r="G18" s="7">
        <f t="shared" si="5"/>
        <v>-8.0000000000000071E-3</v>
      </c>
      <c r="H18" s="11">
        <f t="shared" si="6"/>
        <v>5.0999999999999934E-2</v>
      </c>
      <c r="I18" s="7">
        <f t="shared" si="7"/>
        <v>5.8999999999999941E-2</v>
      </c>
      <c r="J18" s="7">
        <f t="shared" si="8"/>
        <v>3.5222999999999963E-2</v>
      </c>
      <c r="K18" s="7"/>
      <c r="L18" s="7">
        <f t="shared" si="9"/>
        <v>1.6390900990098992E-2</v>
      </c>
    </row>
    <row r="19" spans="1:18" x14ac:dyDescent="0.45">
      <c r="A19" s="13" t="s">
        <v>245</v>
      </c>
      <c r="B19" s="10">
        <v>0.17299999999999999</v>
      </c>
      <c r="C19" s="10">
        <v>0.11</v>
      </c>
      <c r="D19" s="10">
        <v>0.10199999999999999</v>
      </c>
      <c r="E19" s="10">
        <v>0.495</v>
      </c>
      <c r="F19" s="10">
        <v>0.51600000000000001</v>
      </c>
      <c r="G19" s="7">
        <f t="shared" si="5"/>
        <v>-8.0000000000000071E-3</v>
      </c>
      <c r="H19" s="11">
        <f t="shared" si="6"/>
        <v>2.1000000000000019E-2</v>
      </c>
      <c r="I19" s="7">
        <f t="shared" si="7"/>
        <v>2.9000000000000026E-2</v>
      </c>
      <c r="J19" s="7">
        <f t="shared" si="8"/>
        <v>1.7313000000000016E-2</v>
      </c>
      <c r="K19" s="7"/>
      <c r="L19" s="7">
        <f t="shared" si="9"/>
        <v>4.7035317919075182E-3</v>
      </c>
    </row>
    <row r="20" spans="1:18" x14ac:dyDescent="0.45">
      <c r="A20" s="13" t="s">
        <v>246</v>
      </c>
      <c r="B20" s="10">
        <v>0.14399999999999999</v>
      </c>
      <c r="C20" s="10">
        <v>0.11</v>
      </c>
      <c r="D20" s="10">
        <v>0.10199999999999999</v>
      </c>
      <c r="E20" s="10">
        <v>0.43</v>
      </c>
      <c r="F20" s="10">
        <v>0.60499999999999998</v>
      </c>
      <c r="G20" s="7">
        <f t="shared" si="5"/>
        <v>-8.0000000000000071E-3</v>
      </c>
      <c r="H20" s="11">
        <f t="shared" si="6"/>
        <v>0.17499999999999999</v>
      </c>
      <c r="I20" s="7">
        <f t="shared" si="7"/>
        <v>0.183</v>
      </c>
      <c r="J20" s="7">
        <f t="shared" si="8"/>
        <v>0.10925099999999999</v>
      </c>
      <c r="K20" s="7"/>
      <c r="L20" s="7">
        <f t="shared" si="9"/>
        <v>3.565831249999999E-2</v>
      </c>
      <c r="Q20" s="19"/>
      <c r="R20" s="19"/>
    </row>
    <row r="21" spans="1:18" x14ac:dyDescent="0.45">
      <c r="A21" s="15" t="s">
        <v>237</v>
      </c>
      <c r="B21" s="15"/>
      <c r="C21" s="15"/>
      <c r="D21" s="15"/>
      <c r="E21" s="15"/>
      <c r="F21" s="15"/>
      <c r="G21" s="15"/>
      <c r="H21" s="16"/>
      <c r="I21" s="15"/>
      <c r="J21" s="15"/>
      <c r="K21" s="15"/>
      <c r="L21" s="15">
        <f>STDEV(L13:L20)</f>
        <v>1.1697702942912776E-2</v>
      </c>
    </row>
    <row r="22" spans="1:18" x14ac:dyDescent="0.45">
      <c r="A22" s="17" t="s">
        <v>238</v>
      </c>
      <c r="B22" s="17"/>
      <c r="C22" s="17"/>
      <c r="D22" s="17"/>
      <c r="E22" s="17"/>
      <c r="F22" s="17"/>
      <c r="G22" s="17"/>
      <c r="H22" s="18"/>
      <c r="I22" s="17"/>
      <c r="J22" s="17"/>
      <c r="K22" s="17"/>
      <c r="L22" s="17">
        <f>AVERAGE(L13:L20)</f>
        <v>2.0903286876184618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25"/>
  <sheetViews>
    <sheetView workbookViewId="0">
      <selection activeCell="F28" sqref="F28"/>
    </sheetView>
  </sheetViews>
  <sheetFormatPr defaultRowHeight="14.25" x14ac:dyDescent="0.45"/>
  <sheetData>
    <row r="1" spans="1:67" x14ac:dyDescent="0.45">
      <c r="A1" s="20"/>
      <c r="B1" s="2"/>
      <c r="C1" s="20" t="s">
        <v>247</v>
      </c>
      <c r="D1" s="20" t="s">
        <v>248</v>
      </c>
      <c r="E1" s="20" t="s">
        <v>249</v>
      </c>
      <c r="F1" s="20" t="s">
        <v>250</v>
      </c>
      <c r="G1" s="20" t="s">
        <v>251</v>
      </c>
      <c r="H1" s="20" t="s">
        <v>252</v>
      </c>
      <c r="I1" s="20" t="s">
        <v>253</v>
      </c>
      <c r="J1" s="20" t="s">
        <v>70</v>
      </c>
      <c r="K1" s="20" t="s">
        <v>254</v>
      </c>
      <c r="L1" s="20" t="s">
        <v>255</v>
      </c>
      <c r="M1" s="20" t="s">
        <v>256</v>
      </c>
      <c r="N1" s="20" t="s">
        <v>257</v>
      </c>
      <c r="O1" s="20" t="s">
        <v>258</v>
      </c>
      <c r="P1" s="20" t="s">
        <v>259</v>
      </c>
      <c r="Q1" s="20" t="s">
        <v>260</v>
      </c>
      <c r="R1" s="20" t="s">
        <v>261</v>
      </c>
      <c r="S1" s="20" t="s">
        <v>262</v>
      </c>
      <c r="T1" s="20" t="s">
        <v>263</v>
      </c>
      <c r="U1" s="20" t="s">
        <v>264</v>
      </c>
      <c r="V1" s="20" t="s">
        <v>74</v>
      </c>
      <c r="W1" s="20" t="s">
        <v>265</v>
      </c>
      <c r="X1" s="20" t="s">
        <v>266</v>
      </c>
      <c r="Y1" s="20" t="s">
        <v>267</v>
      </c>
      <c r="Z1" s="20" t="s">
        <v>268</v>
      </c>
      <c r="AA1" s="20" t="s">
        <v>269</v>
      </c>
      <c r="AB1" s="20" t="s">
        <v>270</v>
      </c>
      <c r="AC1" s="20" t="s">
        <v>271</v>
      </c>
      <c r="AD1" s="20" t="s">
        <v>272</v>
      </c>
      <c r="AE1" s="20" t="s">
        <v>273</v>
      </c>
      <c r="AF1" s="20" t="s">
        <v>274</v>
      </c>
      <c r="AG1" s="20" t="s">
        <v>275</v>
      </c>
      <c r="AH1" s="20" t="s">
        <v>276</v>
      </c>
      <c r="AI1" s="20" t="s">
        <v>277</v>
      </c>
      <c r="AJ1" s="20" t="s">
        <v>278</v>
      </c>
      <c r="AK1" s="20" t="s">
        <v>279</v>
      </c>
      <c r="AL1" s="20" t="s">
        <v>280</v>
      </c>
      <c r="AM1" s="20" t="s">
        <v>281</v>
      </c>
      <c r="AN1" s="20" t="s">
        <v>282</v>
      </c>
      <c r="AO1" s="20" t="s">
        <v>283</v>
      </c>
      <c r="AP1" s="20" t="s">
        <v>284</v>
      </c>
      <c r="AQ1" s="20" t="s">
        <v>285</v>
      </c>
      <c r="AR1" s="20" t="s">
        <v>71</v>
      </c>
      <c r="AS1" s="20" t="s">
        <v>286</v>
      </c>
      <c r="AT1" s="20" t="s">
        <v>287</v>
      </c>
      <c r="AU1" s="20" t="s">
        <v>288</v>
      </c>
      <c r="AV1" s="20" t="s">
        <v>289</v>
      </c>
      <c r="AW1" s="20" t="s">
        <v>290</v>
      </c>
      <c r="AX1" s="20" t="s">
        <v>291</v>
      </c>
      <c r="AY1" s="20" t="s">
        <v>292</v>
      </c>
      <c r="AZ1" s="20" t="s">
        <v>293</v>
      </c>
      <c r="BA1" s="20" t="s">
        <v>294</v>
      </c>
      <c r="BB1" s="20" t="s">
        <v>295</v>
      </c>
      <c r="BC1" s="20" t="s">
        <v>296</v>
      </c>
      <c r="BD1" s="20" t="s">
        <v>297</v>
      </c>
      <c r="BE1" s="20" t="s">
        <v>298</v>
      </c>
      <c r="BF1" s="20" t="s">
        <v>299</v>
      </c>
      <c r="BG1" s="20" t="s">
        <v>300</v>
      </c>
      <c r="BH1" s="20" t="s">
        <v>301</v>
      </c>
      <c r="BI1" s="20" t="s">
        <v>302</v>
      </c>
      <c r="BJ1" s="20" t="s">
        <v>303</v>
      </c>
      <c r="BK1" s="20" t="s">
        <v>304</v>
      </c>
      <c r="BL1" s="20" t="s">
        <v>305</v>
      </c>
      <c r="BM1" s="20" t="s">
        <v>306</v>
      </c>
      <c r="BN1" s="20" t="s">
        <v>307</v>
      </c>
      <c r="BO1" s="20" t="s">
        <v>308</v>
      </c>
    </row>
    <row r="2" spans="1:67" x14ac:dyDescent="0.45">
      <c r="A2" s="21" t="s">
        <v>309</v>
      </c>
      <c r="B2" s="22" t="s">
        <v>310</v>
      </c>
      <c r="C2" s="21">
        <v>1.0603289291813882</v>
      </c>
      <c r="D2" s="21">
        <v>276.62803619087771</v>
      </c>
      <c r="E2" s="21">
        <v>0.73633953415374176</v>
      </c>
      <c r="F2" s="21">
        <v>7.5737780655813436E-2</v>
      </c>
      <c r="G2" s="21">
        <v>1.6830617923514101E-2</v>
      </c>
      <c r="H2" s="21">
        <v>28.250192184618413</v>
      </c>
      <c r="I2" s="21">
        <v>706.89128442368963</v>
      </c>
      <c r="J2" s="21">
        <v>20.028435328981775</v>
      </c>
      <c r="K2" s="21">
        <v>7.1530126174934927E-2</v>
      </c>
      <c r="L2" s="21">
        <v>0.62070537346581522</v>
      </c>
      <c r="M2" s="21">
        <v>1.3432452222658655</v>
      </c>
      <c r="N2" s="21">
        <v>3267.6350162688959</v>
      </c>
      <c r="O2" s="21">
        <v>2.7518060304945555</v>
      </c>
      <c r="P2" s="21">
        <v>1.8050837722968871</v>
      </c>
      <c r="Q2" s="21">
        <v>4.7086321690258321</v>
      </c>
      <c r="R2" s="21">
        <v>1.2705063113128403</v>
      </c>
      <c r="S2" s="21">
        <v>1.4306025234986983</v>
      </c>
      <c r="T2" s="21">
        <v>0.16409852475426248</v>
      </c>
      <c r="U2" s="21">
        <v>0.16409852475426248</v>
      </c>
      <c r="V2" s="21">
        <v>12.618755788154695</v>
      </c>
      <c r="W2" s="21">
        <v>24.206636228494155</v>
      </c>
      <c r="X2" s="21">
        <v>7.594816337985737</v>
      </c>
      <c r="Y2" s="21">
        <v>391.13093757902499</v>
      </c>
      <c r="Z2" s="21">
        <v>42.947529286327097</v>
      </c>
      <c r="AA2" s="21">
        <v>67.149957860340379</v>
      </c>
      <c r="AB2" s="21">
        <v>4.7462342544309752</v>
      </c>
      <c r="AC2" s="21">
        <v>0.41655779360697393</v>
      </c>
      <c r="AD2" s="21">
        <v>1.5400015400015403</v>
      </c>
      <c r="AE2" s="21">
        <v>15.071818350506875</v>
      </c>
      <c r="AF2" s="21">
        <v>0.63535582661265722</v>
      </c>
      <c r="AG2" s="21">
        <v>2.9874346814237525</v>
      </c>
      <c r="AH2" s="21">
        <v>17.327121152257767</v>
      </c>
      <c r="AI2" s="21">
        <v>1.0897825105475378</v>
      </c>
      <c r="AJ2" s="21">
        <v>15.416846017938914</v>
      </c>
      <c r="AK2" s="21">
        <v>23.058234772108996</v>
      </c>
      <c r="AL2" s="21">
        <v>2.5414233064506289</v>
      </c>
      <c r="AM2" s="21">
        <v>77.075814780732813</v>
      </c>
      <c r="AN2" s="21">
        <v>4.6452505468898915</v>
      </c>
      <c r="AO2" s="21">
        <v>3.0715877710413229</v>
      </c>
      <c r="AP2" s="21">
        <v>0.99721411196821053</v>
      </c>
      <c r="AQ2" s="21">
        <v>1.7587995730072234</v>
      </c>
      <c r="AR2" s="21">
        <v>5.4615355161803247</v>
      </c>
      <c r="AS2" s="21">
        <v>1469.0592919109481</v>
      </c>
      <c r="AT2" s="21">
        <v>2.6234500550391093</v>
      </c>
      <c r="AU2" s="21">
        <v>0.424973102568731</v>
      </c>
      <c r="AV2" s="21">
        <v>28.776148994728228</v>
      </c>
      <c r="AW2" s="21">
        <v>5451.0626641774179</v>
      </c>
      <c r="AX2" s="21">
        <v>6.1600061600061613</v>
      </c>
      <c r="AY2" s="21">
        <v>50.479230807099661</v>
      </c>
      <c r="AZ2" s="21">
        <v>2.153071764209546</v>
      </c>
      <c r="BA2" s="21">
        <v>3.1431178972162579</v>
      </c>
      <c r="BB2" s="21">
        <v>2.5245926885271146E-2</v>
      </c>
      <c r="BC2" s="21">
        <v>208.52294076337793</v>
      </c>
      <c r="BD2" s="21">
        <v>2.153071764209546</v>
      </c>
      <c r="BE2" s="21">
        <v>3.3023465572673452</v>
      </c>
      <c r="BF2" s="21">
        <v>2309.4511072653149</v>
      </c>
      <c r="BG2" s="21">
        <v>8.5920304499539473</v>
      </c>
      <c r="BH2" s="21">
        <v>15.934670759442723</v>
      </c>
      <c r="BI2" s="21">
        <v>18.804007875046128</v>
      </c>
      <c r="BJ2" s="21">
        <v>7.4349254677123522</v>
      </c>
      <c r="BK2" s="21">
        <v>2.4194013265051519</v>
      </c>
      <c r="BL2" s="21">
        <v>2.2048109479803473</v>
      </c>
      <c r="BM2" s="21">
        <v>31.919266891944492</v>
      </c>
      <c r="BN2" s="21">
        <v>9.374654183397352</v>
      </c>
      <c r="BO2" s="21">
        <v>130.53724959629906</v>
      </c>
    </row>
    <row r="3" spans="1:67" x14ac:dyDescent="0.45">
      <c r="A3" s="21" t="s">
        <v>311</v>
      </c>
      <c r="B3" s="22" t="s">
        <v>310</v>
      </c>
      <c r="C3" s="21">
        <v>0.98439992823094125</v>
      </c>
      <c r="D3" s="21">
        <v>339.28822551002105</v>
      </c>
      <c r="E3" s="21">
        <v>0.70432820036894372</v>
      </c>
      <c r="F3" s="21">
        <v>0.11153299679463866</v>
      </c>
      <c r="G3" s="21">
        <v>4.1431070609937865E-2</v>
      </c>
      <c r="H3" s="21">
        <v>31.321375056372656</v>
      </c>
      <c r="I3" s="21">
        <v>686.99447620251101</v>
      </c>
      <c r="J3" s="21">
        <v>20.885765964978638</v>
      </c>
      <c r="K3" s="21">
        <v>1.9397042920806726E-2</v>
      </c>
      <c r="L3" s="21">
        <v>0.63700271062779468</v>
      </c>
      <c r="M3" s="21">
        <v>1.1393544417732913</v>
      </c>
      <c r="N3" s="21">
        <v>1600.1299601875694</v>
      </c>
      <c r="O3" s="21">
        <v>4.6019484329613949</v>
      </c>
      <c r="P3" s="21">
        <v>1.8385037583159929</v>
      </c>
      <c r="Q3" s="21">
        <v>3.5371776533234449</v>
      </c>
      <c r="R3" s="21">
        <v>1.2532898859506205</v>
      </c>
      <c r="S3" s="21">
        <v>1.3238481793450589</v>
      </c>
      <c r="T3" s="21">
        <v>0.15536651478726701</v>
      </c>
      <c r="U3" s="21">
        <v>0.35884529403492438</v>
      </c>
      <c r="V3" s="21">
        <v>15.837026740648751</v>
      </c>
      <c r="W3" s="21">
        <v>19.687998564618823</v>
      </c>
      <c r="X3" s="21">
        <v>8.951735307952303</v>
      </c>
      <c r="Y3" s="21">
        <v>422.19603621427916</v>
      </c>
      <c r="Z3" s="21">
        <v>52.565986315386219</v>
      </c>
      <c r="AA3" s="21">
        <v>64.650344055048805</v>
      </c>
      <c r="AB3" s="21">
        <v>5.7706202689400001</v>
      </c>
      <c r="AC3" s="21">
        <v>0.51887089813157994</v>
      </c>
      <c r="AD3" s="21">
        <v>2.0851821139867224</v>
      </c>
      <c r="AE3" s="21">
        <v>17.846433665230734</v>
      </c>
      <c r="AF3" s="21">
        <v>0.64736047828027909</v>
      </c>
      <c r="AG3" s="21">
        <v>3.7242322407948905</v>
      </c>
      <c r="AH3" s="21">
        <v>20.269909852243025</v>
      </c>
      <c r="AI3" s="21">
        <v>1.3383959615356638</v>
      </c>
      <c r="AJ3" s="21">
        <v>19.789833039953063</v>
      </c>
      <c r="AK3" s="21">
        <v>18.638802890645795</v>
      </c>
      <c r="AL3" s="21">
        <v>3.3944825111411765</v>
      </c>
      <c r="AM3" s="21">
        <v>94.032014819340802</v>
      </c>
      <c r="AN3" s="21">
        <v>5.8624964913062083</v>
      </c>
      <c r="AO3" s="21">
        <v>2.8742805235644395</v>
      </c>
      <c r="AP3" s="21">
        <v>0.90630466959239075</v>
      </c>
      <c r="AQ3" s="21">
        <v>1.8229671068372659</v>
      </c>
      <c r="AR3" s="21">
        <v>6.5253936210652128</v>
      </c>
      <c r="AS3" s="21">
        <v>1780.0289810338918</v>
      </c>
      <c r="AT3" s="21">
        <v>1.8074304553585392</v>
      </c>
      <c r="AU3" s="21">
        <v>0.36369455476512608</v>
      </c>
      <c r="AV3" s="21">
        <v>33.809045810966118</v>
      </c>
      <c r="AW3" s="21">
        <v>6406.5377733164578</v>
      </c>
      <c r="AX3" s="21">
        <v>7.203827402302946</v>
      </c>
      <c r="AY3" s="21">
        <v>58.956413477941574</v>
      </c>
      <c r="AZ3" s="21">
        <v>1.8695770612734464</v>
      </c>
      <c r="BA3" s="21">
        <v>3.5496588545076304</v>
      </c>
      <c r="BB3" s="21">
        <v>3.6252186783695635E-2</v>
      </c>
      <c r="BC3" s="21">
        <v>197.79193109184337</v>
      </c>
      <c r="BD3" s="21">
        <v>1.8695770612734464</v>
      </c>
      <c r="BE3" s="21">
        <v>2.3771076762451853</v>
      </c>
      <c r="BF3" s="21">
        <v>2455.5734978202572</v>
      </c>
      <c r="BG3" s="21">
        <v>8.5589451888059678</v>
      </c>
      <c r="BH3" s="21">
        <v>14.759818904790365</v>
      </c>
      <c r="BI3" s="21">
        <v>15.930246649521109</v>
      </c>
      <c r="BJ3" s="21">
        <v>7.8558023829267238</v>
      </c>
      <c r="BK3" s="21">
        <v>2.294245535025309</v>
      </c>
      <c r="BL3" s="21">
        <v>1.926544783362111</v>
      </c>
      <c r="BM3" s="21">
        <v>44.394981984996392</v>
      </c>
      <c r="BN3" s="21">
        <v>13.956172381520437</v>
      </c>
      <c r="BO3" s="21">
        <v>131.21737950549948</v>
      </c>
    </row>
    <row r="4" spans="1:67" x14ac:dyDescent="0.45">
      <c r="A4" s="21" t="s">
        <v>312</v>
      </c>
      <c r="B4" s="22" t="s">
        <v>310</v>
      </c>
      <c r="C4" s="21">
        <v>1.2429321182981361</v>
      </c>
      <c r="D4" s="21">
        <v>364.36706698464718</v>
      </c>
      <c r="E4" s="21">
        <v>0.94685381518410217</v>
      </c>
      <c r="F4" s="21">
        <v>6.6445881767305412E-2</v>
      </c>
      <c r="G4" s="21">
        <v>7.7520195395189659E-2</v>
      </c>
      <c r="H4" s="21">
        <v>32.166047444790507</v>
      </c>
      <c r="I4" s="21">
        <v>710.05730403586756</v>
      </c>
      <c r="J4" s="21">
        <v>25.830836537039978</v>
      </c>
      <c r="K4" s="21">
        <v>2.5894419131211165E-2</v>
      </c>
      <c r="L4" s="21">
        <v>0.44850970192931156</v>
      </c>
      <c r="M4" s="21">
        <v>1.2126373422533239</v>
      </c>
      <c r="N4" s="21">
        <v>2009.5830066320787</v>
      </c>
      <c r="O4" s="21">
        <v>3.350737835578725</v>
      </c>
      <c r="P4" s="21">
        <v>1.135117146858134</v>
      </c>
      <c r="Q4" s="21">
        <v>4.0587359446195723</v>
      </c>
      <c r="R4" s="21">
        <v>1.4230493011831244</v>
      </c>
      <c r="S4" s="21">
        <v>1.6777585146244616</v>
      </c>
      <c r="T4" s="21">
        <v>6.0908724953363295E-2</v>
      </c>
      <c r="U4" s="21">
        <v>0.43502624140434754</v>
      </c>
      <c r="V4" s="21">
        <v>16.162960739897041</v>
      </c>
      <c r="W4" s="21">
        <v>21.124667127242066</v>
      </c>
      <c r="X4" s="21">
        <v>9.2909175842785654</v>
      </c>
      <c r="Y4" s="21">
        <v>402.8135840051209</v>
      </c>
      <c r="Z4" s="21">
        <v>55.936358134443275</v>
      </c>
      <c r="AA4" s="21">
        <v>55.869798717501219</v>
      </c>
      <c r="AB4" s="21">
        <v>6.1019468089642137</v>
      </c>
      <c r="AC4" s="21">
        <v>0.49199396349301217</v>
      </c>
      <c r="AD4" s="21">
        <v>1.8540404097947194</v>
      </c>
      <c r="AE4" s="21">
        <v>19.861781491610376</v>
      </c>
      <c r="AF4" s="21">
        <v>0.44850970192931156</v>
      </c>
      <c r="AG4" s="21">
        <v>3.3942771269465184</v>
      </c>
      <c r="AH4" s="21">
        <v>19.042282283146942</v>
      </c>
      <c r="AI4" s="21">
        <v>1.1911432800357136</v>
      </c>
      <c r="AJ4" s="21">
        <v>15.660944690556514</v>
      </c>
      <c r="AK4" s="21">
        <v>23.549527929695827</v>
      </c>
      <c r="AL4" s="21">
        <v>3.604689085876319</v>
      </c>
      <c r="AM4" s="21">
        <v>84.746185037384123</v>
      </c>
      <c r="AN4" s="21">
        <v>5.2492246596171279</v>
      </c>
      <c r="AO4" s="21">
        <v>2.9679160522729751</v>
      </c>
      <c r="AP4" s="21">
        <v>1.2735460672066872</v>
      </c>
      <c r="AQ4" s="21">
        <v>2.2037884119489632</v>
      </c>
      <c r="AR4" s="21">
        <v>6.6667368039863106</v>
      </c>
      <c r="AS4" s="21">
        <v>1405.8121320213227</v>
      </c>
      <c r="AT4" s="21">
        <v>1.9546163553215674</v>
      </c>
      <c r="AU4" s="21">
        <v>0.40974960423171675</v>
      </c>
      <c r="AV4" s="21">
        <v>29.230650820800438</v>
      </c>
      <c r="AW4" s="21">
        <v>5981.5025739473458</v>
      </c>
      <c r="AX4" s="21">
        <v>8.7487077660285451</v>
      </c>
      <c r="AY4" s="21">
        <v>41.451155909170694</v>
      </c>
      <c r="AZ4" s="21">
        <v>4.0144386901080349</v>
      </c>
      <c r="BA4" s="21">
        <v>3.5050202632253611</v>
      </c>
      <c r="BB4" s="21">
        <v>3.8760097697594829E-2</v>
      </c>
      <c r="BC4" s="21">
        <v>223.18617969956497</v>
      </c>
      <c r="BD4" s="21">
        <v>4.0144386901080349</v>
      </c>
      <c r="BE4" s="21">
        <v>3.1561793839470074</v>
      </c>
      <c r="BF4" s="21">
        <v>2680.662772836547</v>
      </c>
      <c r="BG4" s="21">
        <v>8.3224663087712702</v>
      </c>
      <c r="BH4" s="21">
        <v>14.723299968272093</v>
      </c>
      <c r="BI4" s="21">
        <v>20.332439820795457</v>
      </c>
      <c r="BJ4" s="21">
        <v>6.6445079490687853</v>
      </c>
      <c r="BK4" s="21">
        <v>3.1118821294354699</v>
      </c>
      <c r="BL4" s="21">
        <v>1.9878392962052205</v>
      </c>
      <c r="BM4" s="21">
        <v>39.39687073119817</v>
      </c>
      <c r="BN4" s="21">
        <v>12.258418016715366</v>
      </c>
      <c r="BO4" s="21">
        <v>138.77776122783132</v>
      </c>
    </row>
    <row r="5" spans="1:67" x14ac:dyDescent="0.45">
      <c r="A5" s="21" t="s">
        <v>313</v>
      </c>
      <c r="B5" s="22" t="s">
        <v>310</v>
      </c>
      <c r="C5" s="21">
        <v>0.90137567340701052</v>
      </c>
      <c r="D5" s="21">
        <v>246.2599311369471</v>
      </c>
      <c r="E5" s="21">
        <v>0.68115320774507049</v>
      </c>
      <c r="F5" s="21">
        <v>0.16388648607400189</v>
      </c>
      <c r="G5" s="21">
        <v>4.0971621518500471E-2</v>
      </c>
      <c r="H5" s="21">
        <v>21.064534913199058</v>
      </c>
      <c r="I5" s="21">
        <v>573.50027220521042</v>
      </c>
      <c r="J5" s="21">
        <v>25.607263449062799</v>
      </c>
      <c r="K5" s="21">
        <v>4.9834411325479062E-2</v>
      </c>
      <c r="L5" s="21">
        <v>0.128036317245314</v>
      </c>
      <c r="M5" s="21">
        <v>1.5108285434947051</v>
      </c>
      <c r="N5" s="21">
        <v>2286.8845242557923</v>
      </c>
      <c r="O5" s="21">
        <v>4.7065832918507997</v>
      </c>
      <c r="P5" s="21">
        <v>1.4340067531475167</v>
      </c>
      <c r="Q5" s="21">
        <v>3.5081950925216034</v>
      </c>
      <c r="R5" s="21">
        <v>0.86040405188850999</v>
      </c>
      <c r="S5" s="21">
        <v>1.2137842874855767</v>
      </c>
      <c r="T5" s="21">
        <v>0.22022246566194006</v>
      </c>
      <c r="U5" s="21">
        <v>0.22022246566194006</v>
      </c>
      <c r="V5" s="21">
        <v>13.336262804271906</v>
      </c>
      <c r="W5" s="21">
        <v>22.968126464231904</v>
      </c>
      <c r="X5" s="21">
        <v>8.7874678637261407</v>
      </c>
      <c r="Y5" s="21">
        <v>420.85160364367067</v>
      </c>
      <c r="Z5" s="21">
        <v>37.591462743224184</v>
      </c>
      <c r="AA5" s="21">
        <v>74.247735718149869</v>
      </c>
      <c r="AB5" s="21">
        <v>6.0125854578399451</v>
      </c>
      <c r="AC5" s="21">
        <v>0.35850168828687917</v>
      </c>
      <c r="AD5" s="21">
        <v>1.8232371575732711</v>
      </c>
      <c r="AE5" s="21">
        <v>17.341238807705327</v>
      </c>
      <c r="AF5" s="21">
        <v>0.2304653710415652</v>
      </c>
      <c r="AG5" s="21">
        <v>3.3084584376189135</v>
      </c>
      <c r="AH5" s="21">
        <v>19.666378328880228</v>
      </c>
      <c r="AI5" s="21">
        <v>1.400900673927356</v>
      </c>
      <c r="AJ5" s="21">
        <v>17.587068536816329</v>
      </c>
      <c r="AK5" s="21">
        <v>20.188766503241112</v>
      </c>
      <c r="AL5" s="21">
        <v>3.7335390108733564</v>
      </c>
      <c r="AM5" s="21">
        <v>96.047723744744744</v>
      </c>
      <c r="AN5" s="21">
        <v>6.263536639640761</v>
      </c>
      <c r="AO5" s="21">
        <v>3.1036003300264112</v>
      </c>
      <c r="AP5" s="21">
        <v>0.94746874761532351</v>
      </c>
      <c r="AQ5" s="21">
        <v>1.8693302317815841</v>
      </c>
      <c r="AR5" s="21">
        <v>5.8230917083168796</v>
      </c>
      <c r="AS5" s="21">
        <v>1598.6358498615414</v>
      </c>
      <c r="AT5" s="21">
        <v>1.6388648607400194</v>
      </c>
      <c r="AU5" s="21">
        <v>0.41995912056462986</v>
      </c>
      <c r="AV5" s="21">
        <v>30.155113437616354</v>
      </c>
      <c r="AW5" s="21">
        <v>4295.3674923984836</v>
      </c>
      <c r="AX5" s="21">
        <v>6.8217749828303287</v>
      </c>
      <c r="AY5" s="21">
        <v>48.853537208121999</v>
      </c>
      <c r="AZ5" s="21">
        <v>2.0076094544065235</v>
      </c>
      <c r="BA5" s="21">
        <v>3.6669601259057925</v>
      </c>
      <c r="BB5" s="21">
        <v>0.128036317245314</v>
      </c>
      <c r="BC5" s="21">
        <v>179.27132995419885</v>
      </c>
      <c r="BD5" s="21">
        <v>2.0076094544065235</v>
      </c>
      <c r="BE5" s="21">
        <v>2.6733983040821561</v>
      </c>
      <c r="BF5" s="21">
        <v>2705.6327273118363</v>
      </c>
      <c r="BG5" s="21">
        <v>7.0112687323533942</v>
      </c>
      <c r="BH5" s="21">
        <v>13.433570405378342</v>
      </c>
      <c r="BI5" s="21">
        <v>15.958446581455933</v>
      </c>
      <c r="BJ5" s="21">
        <v>5.6540837695530657</v>
      </c>
      <c r="BK5" s="21">
        <v>2.5043903653183417</v>
      </c>
      <c r="BL5" s="21">
        <v>1.9000589479204597</v>
      </c>
      <c r="BM5" s="21">
        <v>38.272615950969261</v>
      </c>
      <c r="BN5" s="21">
        <v>10.836215884884725</v>
      </c>
      <c r="BO5" s="21">
        <v>124.20547063333419</v>
      </c>
    </row>
    <row r="6" spans="1:67" x14ac:dyDescent="0.45">
      <c r="A6" s="23" t="s">
        <v>314</v>
      </c>
      <c r="B6" s="22" t="s">
        <v>315</v>
      </c>
      <c r="C6" s="23">
        <v>0.847952895301609</v>
      </c>
      <c r="D6" s="23">
        <v>371.81209363840117</v>
      </c>
      <c r="E6" s="23">
        <v>0.54903424875643747</v>
      </c>
      <c r="F6" s="23">
        <v>7.930494704259651E-2</v>
      </c>
      <c r="G6" s="23">
        <v>0.16471027462693122</v>
      </c>
      <c r="H6" s="23">
        <v>12.524081252188511</v>
      </c>
      <c r="I6" s="23">
        <v>785.20438104928985</v>
      </c>
      <c r="J6" s="23">
        <v>39.262049166627008</v>
      </c>
      <c r="K6" s="23">
        <v>1.8301141625214581E-2</v>
      </c>
      <c r="L6" s="23">
        <v>7.8672206803814509E-2</v>
      </c>
      <c r="M6" s="23">
        <v>1.1895742056389478</v>
      </c>
      <c r="N6" s="23">
        <v>849.45968929541823</v>
      </c>
      <c r="O6" s="23">
        <v>5.3805356378130869</v>
      </c>
      <c r="P6" s="23">
        <v>1.7569095960205996</v>
      </c>
      <c r="Q6" s="23">
        <v>2.8122754297413071</v>
      </c>
      <c r="R6" s="23">
        <v>0.26841674383648051</v>
      </c>
      <c r="S6" s="23">
        <v>0.49018836546992117</v>
      </c>
      <c r="T6" s="23">
        <v>0.23181446058605135</v>
      </c>
      <c r="U6" s="23">
        <v>0.23181446058605135</v>
      </c>
      <c r="V6" s="23">
        <v>14.695816725047308</v>
      </c>
      <c r="W6" s="23">
        <v>17.142069322284325</v>
      </c>
      <c r="X6" s="23">
        <v>11.139294869213941</v>
      </c>
      <c r="Y6" s="23">
        <v>327.47452786104799</v>
      </c>
      <c r="Z6" s="23">
        <v>22.81542322610084</v>
      </c>
      <c r="AA6" s="23">
        <v>10.883078886460936</v>
      </c>
      <c r="AB6" s="23">
        <v>3.4978873486619069</v>
      </c>
      <c r="AC6" s="23">
        <v>0.75644718717553594</v>
      </c>
      <c r="AD6" s="23">
        <v>0.93945860342768173</v>
      </c>
      <c r="AE6" s="23">
        <v>12.011649286682502</v>
      </c>
      <c r="AF6" s="23">
        <v>0.11590723029302567</v>
      </c>
      <c r="AG6" s="23">
        <v>4.1360580072984945</v>
      </c>
      <c r="AH6" s="23">
        <v>14.567708733670807</v>
      </c>
      <c r="AI6" s="23">
        <v>0.9882616477615872</v>
      </c>
      <c r="AJ6" s="23">
        <v>13.146320067445807</v>
      </c>
      <c r="AK6" s="23">
        <v>15.812186364185395</v>
      </c>
      <c r="AL6" s="23">
        <v>3.0318891292438823</v>
      </c>
      <c r="AM6" s="23">
        <v>99.783924521211631</v>
      </c>
      <c r="AN6" s="23">
        <v>4.5569842646784302</v>
      </c>
      <c r="AO6" s="23">
        <v>2.4279514556118005</v>
      </c>
      <c r="AP6" s="23">
        <v>0.77474832880075062</v>
      </c>
      <c r="AQ6" s="23">
        <v>1.8789172068553635</v>
      </c>
      <c r="AR6" s="23">
        <v>6.2040870109477435</v>
      </c>
      <c r="AS6" s="23">
        <v>3441.6609276300424</v>
      </c>
      <c r="AT6" s="23">
        <v>1.4152882856832609</v>
      </c>
      <c r="AU6" s="23">
        <v>0.56733539038165204</v>
      </c>
      <c r="AV6" s="23">
        <v>44.965904973152227</v>
      </c>
      <c r="AW6" s="23">
        <v>4609.4353365762963</v>
      </c>
      <c r="AX6" s="23">
        <v>3.2759043509134096</v>
      </c>
      <c r="AY6" s="23">
        <v>36.766993525056094</v>
      </c>
      <c r="AZ6" s="23">
        <v>0.847952895301609</v>
      </c>
      <c r="BA6" s="23">
        <v>4.2336640959663061</v>
      </c>
      <c r="BB6" s="23">
        <v>7.930494704259651E-2</v>
      </c>
      <c r="BC6" s="23">
        <v>145.98210636379497</v>
      </c>
      <c r="BD6" s="23">
        <v>0.847952895301609</v>
      </c>
      <c r="BE6" s="23">
        <v>1.6837050295197415</v>
      </c>
      <c r="BF6" s="23">
        <v>3211.4050274456122</v>
      </c>
      <c r="BG6" s="23">
        <v>5.0938177523513914</v>
      </c>
      <c r="BH6" s="23">
        <v>14.354195414709968</v>
      </c>
      <c r="BI6" s="23">
        <v>10.693967089667051</v>
      </c>
      <c r="BJ6" s="23">
        <v>3.7029309888350834</v>
      </c>
      <c r="BK6" s="23">
        <v>2.2693415615266082</v>
      </c>
      <c r="BL6" s="23">
        <v>2.2144381366509642</v>
      </c>
      <c r="BM6" s="23">
        <v>29.61124714959719</v>
      </c>
      <c r="BN6" s="23">
        <v>20.265464159654279</v>
      </c>
      <c r="BO6" s="23">
        <v>83.026179173056804</v>
      </c>
    </row>
    <row r="7" spans="1:67" x14ac:dyDescent="0.45">
      <c r="A7" s="23" t="s">
        <v>316</v>
      </c>
      <c r="B7" s="22" t="s">
        <v>315</v>
      </c>
      <c r="C7" s="23">
        <v>0.99248014737119861</v>
      </c>
      <c r="D7" s="23">
        <v>610.01823984856196</v>
      </c>
      <c r="E7" s="23">
        <v>1.1195660199004371</v>
      </c>
      <c r="F7" s="23">
        <v>1.210341643135608E-2</v>
      </c>
      <c r="G7" s="23">
        <v>0.22996491219576548</v>
      </c>
      <c r="H7" s="23">
        <v>6.0153979663839703</v>
      </c>
      <c r="I7" s="23">
        <v>681.90043003438575</v>
      </c>
      <c r="J7" s="23">
        <v>48.322890102189149</v>
      </c>
      <c r="K7" s="23">
        <v>3.0258541078390197E-2</v>
      </c>
      <c r="L7" s="23">
        <v>6.628882039044115E-2</v>
      </c>
      <c r="M7" s="23">
        <v>1.6240760995658081</v>
      </c>
      <c r="N7" s="23">
        <v>1302.4546938864432</v>
      </c>
      <c r="O7" s="23">
        <v>3.6193695933180869</v>
      </c>
      <c r="P7" s="23">
        <v>1.8760295468601922</v>
      </c>
      <c r="Q7" s="23">
        <v>3.0561126489174102</v>
      </c>
      <c r="R7" s="23">
        <v>0.33284395186229215</v>
      </c>
      <c r="S7" s="23">
        <v>0.67614596798249982</v>
      </c>
      <c r="T7" s="23">
        <v>0.16339612182330707</v>
      </c>
      <c r="U7" s="23">
        <v>0.16339612182330707</v>
      </c>
      <c r="V7" s="23">
        <v>14.723806088744668</v>
      </c>
      <c r="W7" s="23">
        <v>26.046552160278281</v>
      </c>
      <c r="X7" s="23">
        <v>11.056470910043778</v>
      </c>
      <c r="Y7" s="23">
        <v>344.48743846925674</v>
      </c>
      <c r="Z7" s="23">
        <v>32.18298429097581</v>
      </c>
      <c r="AA7" s="23">
        <v>16.829800547800627</v>
      </c>
      <c r="AB7" s="23">
        <v>4.1563090384806598</v>
      </c>
      <c r="AC7" s="23">
        <v>0.61727423799916004</v>
      </c>
      <c r="AD7" s="23">
        <v>1.1377211445474713</v>
      </c>
      <c r="AE7" s="23">
        <v>16.66035271776164</v>
      </c>
      <c r="AF7" s="23">
        <v>0.22391320398008746</v>
      </c>
      <c r="AG7" s="23">
        <v>2.7958891956432539</v>
      </c>
      <c r="AH7" s="23">
        <v>12.727453514964701</v>
      </c>
      <c r="AI7" s="23">
        <v>1.0348421048809446</v>
      </c>
      <c r="AJ7" s="23">
        <v>13.404533697726855</v>
      </c>
      <c r="AK7" s="23">
        <v>15.407649117116287</v>
      </c>
      <c r="AL7" s="23">
        <v>2.6022345327415568</v>
      </c>
      <c r="AM7" s="23">
        <v>86.990818998375914</v>
      </c>
      <c r="AN7" s="23">
        <v>4.8292631561110753</v>
      </c>
      <c r="AO7" s="23">
        <v>2.2512354562322305</v>
      </c>
      <c r="AP7" s="23">
        <v>1.5008236374881536</v>
      </c>
      <c r="AQ7" s="23">
        <v>2.0152188358207872</v>
      </c>
      <c r="AR7" s="23">
        <v>5.3981237283848102</v>
      </c>
      <c r="AS7" s="23">
        <v>3779.0129594643863</v>
      </c>
      <c r="AT7" s="23">
        <v>1.688426592174173</v>
      </c>
      <c r="AU7" s="23">
        <v>0.45387811617585289</v>
      </c>
      <c r="AV7" s="23">
        <v>32.11036379238768</v>
      </c>
      <c r="AW7" s="23">
        <v>5177.6963083369546</v>
      </c>
      <c r="AX7" s="23">
        <v>4.1575235441708136</v>
      </c>
      <c r="AY7" s="23">
        <v>39.202965821162337</v>
      </c>
      <c r="AZ7" s="23">
        <v>0.87144598305763754</v>
      </c>
      <c r="BA7" s="23">
        <v>4.3572299152881886</v>
      </c>
      <c r="BB7" s="23">
        <v>3.6310249294068231E-2</v>
      </c>
      <c r="BC7" s="23">
        <v>181.13973031167507</v>
      </c>
      <c r="BD7" s="23">
        <v>0.87144598305763754</v>
      </c>
      <c r="BE7" s="23">
        <v>1.9062880879385826</v>
      </c>
      <c r="BF7" s="23">
        <v>3429.1580984564512</v>
      </c>
      <c r="BG7" s="23">
        <v>4.1496801564416161</v>
      </c>
      <c r="BH7" s="23">
        <v>11.964227142395483</v>
      </c>
      <c r="BI7" s="23">
        <v>13.374275156648464</v>
      </c>
      <c r="BJ7" s="23">
        <v>3.0198023996233414</v>
      </c>
      <c r="BK7" s="23">
        <v>2.6566999066826593</v>
      </c>
      <c r="BL7" s="23">
        <v>2.0333739604678209</v>
      </c>
      <c r="BM7" s="23">
        <v>30.869763608173677</v>
      </c>
      <c r="BN7" s="23">
        <v>17.719401655505298</v>
      </c>
      <c r="BO7" s="23">
        <v>92.324860538384172</v>
      </c>
    </row>
    <row r="8" spans="1:67" x14ac:dyDescent="0.45">
      <c r="A8" s="23" t="s">
        <v>317</v>
      </c>
      <c r="B8" s="22" t="s">
        <v>315</v>
      </c>
      <c r="C8" s="23">
        <v>0.68940373206058791</v>
      </c>
      <c r="D8" s="23">
        <v>355.59311922044344</v>
      </c>
      <c r="E8" s="23">
        <v>1.0075900699347053</v>
      </c>
      <c r="F8" s="23">
        <v>9.9433230585661725E-2</v>
      </c>
      <c r="G8" s="23">
        <v>0.17235093301514698</v>
      </c>
      <c r="H8" s="23">
        <v>9.6052500745749239</v>
      </c>
      <c r="I8" s="23">
        <v>741.99728215836399</v>
      </c>
      <c r="J8" s="23">
        <v>43.047959961552486</v>
      </c>
      <c r="K8" s="23">
        <v>8.5196292257360959E-2</v>
      </c>
      <c r="L8" s="23">
        <v>3.9321365657243521E-2</v>
      </c>
      <c r="M8" s="23">
        <v>1.1993016525459275</v>
      </c>
      <c r="N8" s="23">
        <v>488.85353485134738</v>
      </c>
      <c r="O8" s="23">
        <v>3.1784770572938514</v>
      </c>
      <c r="P8" s="23">
        <v>1.3589208180040437</v>
      </c>
      <c r="Q8" s="23">
        <v>3.393987603990587</v>
      </c>
      <c r="R8" s="23">
        <v>0.28504192767889697</v>
      </c>
      <c r="S8" s="23">
        <v>0.62914185051589633</v>
      </c>
      <c r="T8" s="23">
        <v>0.33807298399124991</v>
      </c>
      <c r="U8" s="23">
        <v>0.33807298399124991</v>
      </c>
      <c r="V8" s="23">
        <v>16.572205097610286</v>
      </c>
      <c r="W8" s="23">
        <v>10.387458155182127</v>
      </c>
      <c r="X8" s="23">
        <v>11.070233005203672</v>
      </c>
      <c r="Y8" s="23">
        <v>317.75546054157962</v>
      </c>
      <c r="Z8" s="23">
        <v>13.920652281992641</v>
      </c>
      <c r="AA8" s="23">
        <v>11.686719034834773</v>
      </c>
      <c r="AB8" s="23">
        <v>4.2925824175824179</v>
      </c>
      <c r="AC8" s="23">
        <v>1.392065228199264</v>
      </c>
      <c r="AD8" s="23">
        <v>0.9346723675052202</v>
      </c>
      <c r="AE8" s="23">
        <v>13.509661595571908</v>
      </c>
      <c r="AF8" s="23">
        <v>0.11269099466374995</v>
      </c>
      <c r="AG8" s="23">
        <v>3.2083789068973516</v>
      </c>
      <c r="AH8" s="23">
        <v>16.541187819813775</v>
      </c>
      <c r="AI8" s="23">
        <v>0.82861025488051443</v>
      </c>
      <c r="AJ8" s="23">
        <v>13.841105697524112</v>
      </c>
      <c r="AK8" s="23">
        <v>17.566537403466906</v>
      </c>
      <c r="AL8" s="23">
        <v>3.851380464684631</v>
      </c>
      <c r="AM8" s="23">
        <v>104.08365489472359</v>
      </c>
      <c r="AN8" s="23">
        <v>4.1629379205197043</v>
      </c>
      <c r="AO8" s="23">
        <v>2.4725730005634552</v>
      </c>
      <c r="AP8" s="23">
        <v>1.2329720592622053</v>
      </c>
      <c r="AQ8" s="23">
        <v>1.9290046733618373</v>
      </c>
      <c r="AR8" s="23">
        <v>5.1307546982201444</v>
      </c>
      <c r="AS8" s="23">
        <v>3662.0905335122893</v>
      </c>
      <c r="AT8" s="23">
        <v>1.3893549198892712</v>
      </c>
      <c r="AU8" s="23">
        <v>0.72254814225580855</v>
      </c>
      <c r="AV8" s="23">
        <v>28.709688111100061</v>
      </c>
      <c r="AW8" s="23">
        <v>3860.5150641344335</v>
      </c>
      <c r="AX8" s="23">
        <v>3.4735341884591162</v>
      </c>
      <c r="AY8" s="23">
        <v>43.784340659340664</v>
      </c>
      <c r="AZ8" s="23">
        <v>0.29167080971794102</v>
      </c>
      <c r="BA8" s="23">
        <v>3.9972158695436013</v>
      </c>
      <c r="BB8" s="23">
        <v>1.9886646117132343E-2</v>
      </c>
      <c r="BC8" s="23">
        <v>147.20095455901361</v>
      </c>
      <c r="BD8" s="23">
        <v>1.7956756983474544</v>
      </c>
      <c r="BE8" s="23">
        <v>2.0151801398694107</v>
      </c>
      <c r="BF8" s="23">
        <v>3385.2484586024666</v>
      </c>
      <c r="BG8" s="23">
        <v>6.3897219193020725</v>
      </c>
      <c r="BH8" s="23">
        <v>11.680090152795731</v>
      </c>
      <c r="BI8" s="23">
        <v>12.409267177090584</v>
      </c>
      <c r="BJ8" s="23">
        <v>3.1818633787411752</v>
      </c>
      <c r="BK8" s="23">
        <v>1.0341055980908818</v>
      </c>
      <c r="BL8" s="23">
        <v>1.5379006330582348</v>
      </c>
      <c r="BM8" s="23">
        <v>25.043916343508666</v>
      </c>
      <c r="BN8" s="23">
        <v>21.769248616220874</v>
      </c>
      <c r="BO8" s="23">
        <v>75.602399655298143</v>
      </c>
    </row>
    <row r="9" spans="1:67" x14ac:dyDescent="0.45">
      <c r="A9" s="23" t="s">
        <v>318</v>
      </c>
      <c r="B9" s="22" t="s">
        <v>315</v>
      </c>
      <c r="C9" s="23">
        <v>1.0747839946313229</v>
      </c>
      <c r="D9" s="23">
        <v>608.72095461790116</v>
      </c>
      <c r="E9" s="23">
        <v>1.0092483852025838</v>
      </c>
      <c r="F9" s="23">
        <v>0.12451765791460448</v>
      </c>
      <c r="G9" s="23">
        <v>0.12451765791460448</v>
      </c>
      <c r="H9" s="23">
        <v>12.792550960489892</v>
      </c>
      <c r="I9" s="23">
        <v>815.21055280597261</v>
      </c>
      <c r="J9" s="23">
        <v>48.280083466152163</v>
      </c>
      <c r="K9" s="23">
        <v>0.12004897998383339</v>
      </c>
      <c r="L9" s="23">
        <v>5.6022857325788919E-2</v>
      </c>
      <c r="M9" s="23">
        <v>1.1844832691738227</v>
      </c>
      <c r="N9" s="23">
        <v>963.89727008619514</v>
      </c>
      <c r="O9" s="23">
        <v>2.4890155183314793</v>
      </c>
      <c r="P9" s="23">
        <v>1.4614440902608841</v>
      </c>
      <c r="Q9" s="23">
        <v>2.4248175488633508</v>
      </c>
      <c r="R9" s="23">
        <v>0.19207836797413344</v>
      </c>
      <c r="S9" s="23">
        <v>0.67227428790946708</v>
      </c>
      <c r="T9" s="23">
        <v>0.24810122529992235</v>
      </c>
      <c r="U9" s="23">
        <v>0.21608816397090014</v>
      </c>
      <c r="V9" s="23">
        <v>11.606356429829713</v>
      </c>
      <c r="W9" s="23">
        <v>19.191830266748831</v>
      </c>
      <c r="X9" s="23">
        <v>10.053162486368594</v>
      </c>
      <c r="Y9" s="23">
        <v>440.18302785001259</v>
      </c>
      <c r="Z9" s="23">
        <v>34.609355339317176</v>
      </c>
      <c r="AA9" s="23">
        <v>19.968700192936836</v>
      </c>
      <c r="AB9" s="23">
        <v>4.5458547087211585</v>
      </c>
      <c r="AC9" s="23">
        <v>0.92405209294522261</v>
      </c>
      <c r="AD9" s="23">
        <v>1.3893549198892712</v>
      </c>
      <c r="AE9" s="23">
        <v>16.711580404328494</v>
      </c>
      <c r="AF9" s="23">
        <v>0.4718563878869223</v>
      </c>
      <c r="AG9" s="23">
        <v>3.1391556916366077</v>
      </c>
      <c r="AH9" s="23">
        <v>14.557939639372865</v>
      </c>
      <c r="AI9" s="23">
        <v>0.75230694123202269</v>
      </c>
      <c r="AJ9" s="23">
        <v>15.623689287811425</v>
      </c>
      <c r="AK9" s="23">
        <v>21.692286720912676</v>
      </c>
      <c r="AL9" s="23">
        <v>3.119495008807986</v>
      </c>
      <c r="AM9" s="23">
        <v>118.90451304132085</v>
      </c>
      <c r="AN9" s="23">
        <v>5.3149379246707493</v>
      </c>
      <c r="AO9" s="23">
        <v>2.3658355003774854</v>
      </c>
      <c r="AP9" s="23">
        <v>0.86507004445935742</v>
      </c>
      <c r="AQ9" s="23">
        <v>1.8284435030618238</v>
      </c>
      <c r="AR9" s="23">
        <v>5.8064549953862929</v>
      </c>
      <c r="AS9" s="23">
        <v>3337.3696468159005</v>
      </c>
      <c r="AT9" s="23">
        <v>1.5206204131285563</v>
      </c>
      <c r="AU9" s="23">
        <v>0.68812389900176163</v>
      </c>
      <c r="AV9" s="23">
        <v>58.936173559265164</v>
      </c>
      <c r="AW9" s="23">
        <v>5191.0297479238325</v>
      </c>
      <c r="AX9" s="23">
        <v>3.4799408606660513</v>
      </c>
      <c r="AY9" s="23">
        <v>42.665407486254388</v>
      </c>
      <c r="AZ9" s="23">
        <v>1.1284604118480339</v>
      </c>
      <c r="BA9" s="23">
        <v>3.4654138888666575</v>
      </c>
      <c r="BB9" s="23">
        <v>7.2029387990300037E-2</v>
      </c>
      <c r="BC9" s="23">
        <v>161.36177753544166</v>
      </c>
      <c r="BD9" s="23">
        <v>1.1284604118480339</v>
      </c>
      <c r="BE9" s="23">
        <v>1.9267469172049325</v>
      </c>
      <c r="BF9" s="23">
        <v>4756.3806032861403</v>
      </c>
      <c r="BG9" s="23">
        <v>6.2665567551561034</v>
      </c>
      <c r="BH9" s="23">
        <v>13.847674272292595</v>
      </c>
      <c r="BI9" s="23">
        <v>11.822623940944553</v>
      </c>
      <c r="BJ9" s="23">
        <v>4.9282778290411882</v>
      </c>
      <c r="BK9" s="23">
        <v>1.5526334744575785</v>
      </c>
      <c r="BL9" s="23">
        <v>1.2517301400889189</v>
      </c>
      <c r="BM9" s="23">
        <v>29.825255851019207</v>
      </c>
      <c r="BN9" s="23">
        <v>20.74857394513883</v>
      </c>
      <c r="BO9" s="23">
        <v>103.82806601795153</v>
      </c>
    </row>
    <row r="10" spans="1:67" x14ac:dyDescent="0.45">
      <c r="A10" s="24" t="s">
        <v>319</v>
      </c>
      <c r="B10" s="22" t="s">
        <v>320</v>
      </c>
      <c r="C10" s="24">
        <v>1.1723381288598678</v>
      </c>
      <c r="D10" s="24">
        <v>308.61801242236027</v>
      </c>
      <c r="E10" s="24">
        <v>1.3330784020054598</v>
      </c>
      <c r="F10" s="24">
        <v>0.24331546070676505</v>
      </c>
      <c r="G10" s="24">
        <v>1.658969050273398E-2</v>
      </c>
      <c r="H10" s="24">
        <v>9.8376864681212499</v>
      </c>
      <c r="I10" s="24">
        <v>792.36232768841467</v>
      </c>
      <c r="J10" s="24">
        <v>42.350466842994166</v>
      </c>
      <c r="K10" s="24">
        <v>8.2948452513669904E-2</v>
      </c>
      <c r="L10" s="24">
        <v>0.20460618286705243</v>
      </c>
      <c r="M10" s="24">
        <v>1.5041319389145476</v>
      </c>
      <c r="N10" s="24">
        <v>2107.073180442746</v>
      </c>
      <c r="O10" s="24">
        <v>5.5962555962555953</v>
      </c>
      <c r="P10" s="24">
        <v>1.2995257560474951</v>
      </c>
      <c r="Q10" s="24">
        <v>2.7086453586565122</v>
      </c>
      <c r="R10" s="24">
        <v>0.54192988975597667</v>
      </c>
      <c r="S10" s="24">
        <v>1.0396206048379961</v>
      </c>
      <c r="T10" s="24">
        <v>0.32626391322043496</v>
      </c>
      <c r="U10" s="24">
        <v>0.32626391322043496</v>
      </c>
      <c r="V10" s="24">
        <v>12.884659623790059</v>
      </c>
      <c r="W10" s="24">
        <v>31.918564527260177</v>
      </c>
      <c r="X10" s="24">
        <v>10.827538001451046</v>
      </c>
      <c r="Y10" s="24">
        <v>115.18775105731626</v>
      </c>
      <c r="Z10" s="24">
        <v>46.921174638565937</v>
      </c>
      <c r="AA10" s="24">
        <v>4.3022597370423457</v>
      </c>
      <c r="AB10" s="24">
        <v>7.5040700040700035</v>
      </c>
      <c r="AC10" s="24">
        <v>0.52534019925324271</v>
      </c>
      <c r="AD10" s="24">
        <v>1.2884659623790058</v>
      </c>
      <c r="AE10" s="24">
        <v>16.219187414839588</v>
      </c>
      <c r="AF10" s="24">
        <v>0.23778556387252042</v>
      </c>
      <c r="AG10" s="24">
        <v>4.0682791073154663</v>
      </c>
      <c r="AH10" s="24">
        <v>21.074436835306404</v>
      </c>
      <c r="AI10" s="24">
        <v>1.1170391605174215</v>
      </c>
      <c r="AJ10" s="24">
        <v>14.34455238803065</v>
      </c>
      <c r="AK10" s="24">
        <v>17.97769460812939</v>
      </c>
      <c r="AL10" s="24">
        <v>3.5391339739165826</v>
      </c>
      <c r="AM10" s="24">
        <v>123.43282723717506</v>
      </c>
      <c r="AN10" s="24">
        <v>8.339084426040948</v>
      </c>
      <c r="AO10" s="24">
        <v>3.0635628461715418</v>
      </c>
      <c r="AP10" s="24">
        <v>1.1446886446886446</v>
      </c>
      <c r="AQ10" s="24">
        <v>1.5483711135885048</v>
      </c>
      <c r="AR10" s="24">
        <v>5.4967174532391914</v>
      </c>
      <c r="AS10" s="24">
        <v>3468.4618923749358</v>
      </c>
      <c r="AT10" s="24">
        <v>1.22154594606078</v>
      </c>
      <c r="AU10" s="24">
        <v>0.40921236573410485</v>
      </c>
      <c r="AV10" s="24">
        <v>36.956300543257065</v>
      </c>
      <c r="AW10" s="24">
        <v>4509.7635858505428</v>
      </c>
      <c r="AX10" s="24">
        <v>4.9658473571517048</v>
      </c>
      <c r="AY10" s="24">
        <v>55.802188954362869</v>
      </c>
      <c r="AZ10" s="24">
        <v>2.4218476147987635</v>
      </c>
      <c r="BA10" s="24">
        <v>5.2257525083612038</v>
      </c>
      <c r="BB10" s="24">
        <v>5.5298968342446603E-2</v>
      </c>
      <c r="BC10" s="24">
        <v>78.740201022809728</v>
      </c>
      <c r="BD10" s="24">
        <v>1.0340907080037514</v>
      </c>
      <c r="BE10" s="24">
        <v>2.2996930201926853</v>
      </c>
      <c r="BF10" s="24">
        <v>6256.503158677072</v>
      </c>
      <c r="BG10" s="24">
        <v>4.3444547125118174</v>
      </c>
      <c r="BH10" s="24">
        <v>13.6699049742528</v>
      </c>
      <c r="BI10" s="24">
        <v>10.468117650807814</v>
      </c>
      <c r="BJ10" s="24">
        <v>4.3907380863902601</v>
      </c>
      <c r="BK10" s="24">
        <v>2.7760082107908191</v>
      </c>
      <c r="BL10" s="24">
        <v>1.7750968837925361</v>
      </c>
      <c r="BM10" s="24">
        <v>28.152704783139562</v>
      </c>
      <c r="BN10" s="24">
        <v>16.716878129921607</v>
      </c>
      <c r="BO10" s="24">
        <v>97.934472934472936</v>
      </c>
    </row>
    <row r="11" spans="1:67" x14ac:dyDescent="0.45">
      <c r="A11" s="24" t="s">
        <v>321</v>
      </c>
      <c r="B11" s="22" t="s">
        <v>320</v>
      </c>
      <c r="C11" s="24">
        <v>1.088769212793304</v>
      </c>
      <c r="D11" s="24">
        <v>287.05267518562187</v>
      </c>
      <c r="E11" s="24">
        <v>1.3725966360823982</v>
      </c>
      <c r="F11" s="24">
        <v>0.18477262408801512</v>
      </c>
      <c r="G11" s="24">
        <v>3.1866415984194256E-2</v>
      </c>
      <c r="H11" s="24">
        <v>5.3748021626674314</v>
      </c>
      <c r="I11" s="24">
        <v>781.1308328818925</v>
      </c>
      <c r="J11" s="24">
        <v>45.902799041294038</v>
      </c>
      <c r="K11" s="24">
        <v>8.4977109291184683E-2</v>
      </c>
      <c r="L11" s="24">
        <v>0.46457116913558089</v>
      </c>
      <c r="M11" s="24">
        <v>1.4605440659422366</v>
      </c>
      <c r="N11" s="24">
        <v>2149.4018646197383</v>
      </c>
      <c r="O11" s="24">
        <v>2.9741988251914639</v>
      </c>
      <c r="P11" s="24">
        <v>1.6411204231860044</v>
      </c>
      <c r="Q11" s="24">
        <v>2.9299658962528112</v>
      </c>
      <c r="R11" s="24">
        <v>0.40895233846382628</v>
      </c>
      <c r="S11" s="24">
        <v>0.95599247952582767</v>
      </c>
      <c r="T11" s="24">
        <v>0.22172714890561812</v>
      </c>
      <c r="U11" s="24">
        <v>0.179493406256929</v>
      </c>
      <c r="V11" s="24">
        <v>13.234999102532971</v>
      </c>
      <c r="W11" s="24">
        <v>33.66029289100527</v>
      </c>
      <c r="X11" s="24">
        <v>8.2321574625835172</v>
      </c>
      <c r="Y11" s="24">
        <v>134.31163230404812</v>
      </c>
      <c r="Z11" s="24">
        <v>37.772325079931591</v>
      </c>
      <c r="AA11" s="24">
        <v>3.016687379837057</v>
      </c>
      <c r="AB11" s="24">
        <v>7.233676428412096</v>
      </c>
      <c r="AC11" s="24">
        <v>0.35053057582613684</v>
      </c>
      <c r="AD11" s="24">
        <v>1.3012119860212656</v>
      </c>
      <c r="AE11" s="24">
        <v>20.050469322465183</v>
      </c>
      <c r="AF11" s="24">
        <v>0.24962025854285502</v>
      </c>
      <c r="AG11" s="24">
        <v>4.0808353834295916</v>
      </c>
      <c r="AH11" s="24">
        <v>21.616052175945107</v>
      </c>
      <c r="AI11" s="24">
        <v>1.2268570153914788</v>
      </c>
      <c r="AJ11" s="24">
        <v>16.154406563123612</v>
      </c>
      <c r="AK11" s="24">
        <v>13.856579883793804</v>
      </c>
      <c r="AL11" s="24">
        <v>3.0751091424747461</v>
      </c>
      <c r="AM11" s="24">
        <v>129.38834982209036</v>
      </c>
      <c r="AN11" s="24">
        <v>7.329275676364678</v>
      </c>
      <c r="AO11" s="24">
        <v>3.2609965690492126</v>
      </c>
      <c r="AP11" s="24">
        <v>1.0940802821240028</v>
      </c>
      <c r="AQ11" s="24">
        <v>1.6259990919745331</v>
      </c>
      <c r="AR11" s="24">
        <v>5.7068344754041238</v>
      </c>
      <c r="AS11" s="24">
        <v>3096.5658625707697</v>
      </c>
      <c r="AT11" s="24">
        <v>1.0347266948928846</v>
      </c>
      <c r="AU11" s="24">
        <v>0.67981687432947746</v>
      </c>
      <c r="AV11" s="24">
        <v>23.26779473779251</v>
      </c>
      <c r="AW11" s="24">
        <v>4833.2430451547116</v>
      </c>
      <c r="AX11" s="24">
        <v>3.6540156995209419</v>
      </c>
      <c r="AY11" s="24">
        <v>55.182010345963057</v>
      </c>
      <c r="AZ11" s="24">
        <v>2.2278299247183537</v>
      </c>
      <c r="BA11" s="24">
        <v>5.8899758877452388</v>
      </c>
      <c r="BB11" s="24">
        <v>6.9043901299087565E-2</v>
      </c>
      <c r="BC11" s="24">
        <v>100.02336870505509</v>
      </c>
      <c r="BD11" s="24">
        <v>2.4218476147987635</v>
      </c>
      <c r="BE11" s="24">
        <v>2.5287453410902643</v>
      </c>
      <c r="BF11" s="24">
        <v>6524.6380506251126</v>
      </c>
      <c r="BG11" s="24">
        <v>4.8093674441194789</v>
      </c>
      <c r="BH11" s="24">
        <v>13.160829801472227</v>
      </c>
      <c r="BI11" s="24">
        <v>11.899356991268174</v>
      </c>
      <c r="BJ11" s="24">
        <v>3.6373810856183546</v>
      </c>
      <c r="BK11" s="24">
        <v>3.1919526677501247</v>
      </c>
      <c r="BL11" s="24">
        <v>1.9597845830279468</v>
      </c>
      <c r="BM11" s="24">
        <v>29.147148486876347</v>
      </c>
      <c r="BN11" s="24">
        <v>22.104085058757697</v>
      </c>
      <c r="BO11" s="24">
        <v>86.506697258426016</v>
      </c>
    </row>
    <row r="12" spans="1:67" x14ac:dyDescent="0.45">
      <c r="A12" s="24" t="s">
        <v>322</v>
      </c>
      <c r="B12" s="22" t="s">
        <v>320</v>
      </c>
      <c r="C12" s="24">
        <v>0.93442155610224797</v>
      </c>
      <c r="D12" s="24">
        <v>297.89042455469797</v>
      </c>
      <c r="E12" s="24">
        <v>1.4587810514960893</v>
      </c>
      <c r="F12" s="24">
        <v>0.13972998577548748</v>
      </c>
      <c r="G12" s="24">
        <v>8.97467031284645E-2</v>
      </c>
      <c r="H12" s="24">
        <v>6.5092755857292186</v>
      </c>
      <c r="I12" s="24">
        <v>735.27890107801625</v>
      </c>
      <c r="J12" s="24">
        <v>50.286027280882422</v>
      </c>
      <c r="K12" s="24">
        <v>1.6767598293058496E-2</v>
      </c>
      <c r="L12" s="24">
        <v>0.46390355277461837</v>
      </c>
      <c r="M12" s="24">
        <v>1.5626484780014993</v>
      </c>
      <c r="N12" s="24">
        <v>3565.1714626655457</v>
      </c>
      <c r="O12" s="24">
        <v>3.6004265608007522</v>
      </c>
      <c r="P12" s="24">
        <v>1.1931032298254691</v>
      </c>
      <c r="Q12" s="24">
        <v>2.4536585502175599</v>
      </c>
      <c r="R12" s="24">
        <v>0.67573988237902682</v>
      </c>
      <c r="S12" s="24">
        <v>0.77689872091171031</v>
      </c>
      <c r="T12" s="24">
        <v>0.46949275220563785</v>
      </c>
      <c r="U12" s="24">
        <v>0.46949275220563785</v>
      </c>
      <c r="V12" s="24">
        <v>11.094560870573705</v>
      </c>
      <c r="W12" s="24">
        <v>47.742941539768552</v>
      </c>
      <c r="X12" s="24">
        <v>10.384221473746448</v>
      </c>
      <c r="Y12" s="24">
        <v>206.39795658868803</v>
      </c>
      <c r="Z12" s="24">
        <v>53.399211363960291</v>
      </c>
      <c r="AA12" s="24">
        <v>1.8477262408801514</v>
      </c>
      <c r="AB12" s="24">
        <v>5.1979554708481333</v>
      </c>
      <c r="AC12" s="24">
        <v>0.33786994118951341</v>
      </c>
      <c r="AD12" s="24">
        <v>1.1667071406700384</v>
      </c>
      <c r="AE12" s="24">
        <v>19.673981997188633</v>
      </c>
      <c r="AF12" s="24">
        <v>0.16365575276367053</v>
      </c>
      <c r="AG12" s="24">
        <v>3.7112284221969469</v>
      </c>
      <c r="AH12" s="24">
        <v>21.723981374919489</v>
      </c>
      <c r="AI12" s="24">
        <v>1.699908141609739</v>
      </c>
      <c r="AJ12" s="24">
        <v>15.795077592061103</v>
      </c>
      <c r="AK12" s="24">
        <v>19.953441968739607</v>
      </c>
      <c r="AL12" s="24">
        <v>3.9752510268078685</v>
      </c>
      <c r="AM12" s="24">
        <v>121.64892561613939</v>
      </c>
      <c r="AN12" s="24">
        <v>9.2914233827116171</v>
      </c>
      <c r="AO12" s="24">
        <v>3.2150436591314633</v>
      </c>
      <c r="AP12" s="24">
        <v>1.0716812197104877</v>
      </c>
      <c r="AQ12" s="24">
        <v>1.5482082423924011</v>
      </c>
      <c r="AR12" s="24">
        <v>5.7121618185019267</v>
      </c>
      <c r="AS12" s="24">
        <v>2723.5643167108365</v>
      </c>
      <c r="AT12" s="24">
        <v>1.2743374702724455</v>
      </c>
      <c r="AU12" s="24">
        <v>0.65462301105468212</v>
      </c>
      <c r="AV12" s="24">
        <v>31.970943185057706</v>
      </c>
      <c r="AW12" s="24">
        <v>4482.7686329993348</v>
      </c>
      <c r="AX12" s="24">
        <v>6.5831846353644252</v>
      </c>
      <c r="AY12" s="24">
        <v>60.658212879179828</v>
      </c>
      <c r="AZ12" s="24">
        <v>1.570565040116479</v>
      </c>
      <c r="BA12" s="24">
        <v>6.0974965949044986</v>
      </c>
      <c r="BB12" s="24">
        <v>2.6396089155430735E-2</v>
      </c>
      <c r="BC12" s="24">
        <v>97.067626518515624</v>
      </c>
      <c r="BD12" s="24">
        <v>2.2278299247183537</v>
      </c>
      <c r="BE12" s="24">
        <v>2.1350741826494484</v>
      </c>
      <c r="BF12" s="24">
        <v>3285.6835451174152</v>
      </c>
      <c r="BG12" s="24">
        <v>4.7955331118147297</v>
      </c>
      <c r="BH12" s="24">
        <v>10.954830884798216</v>
      </c>
      <c r="BI12" s="24">
        <v>10.066148175266116</v>
      </c>
      <c r="BJ12" s="24">
        <v>5.3488638554856607</v>
      </c>
      <c r="BK12" s="24">
        <v>5.8574810037084344</v>
      </c>
      <c r="BL12" s="24">
        <v>1.1931032298254691</v>
      </c>
      <c r="BM12" s="24">
        <v>29.388010608300519</v>
      </c>
      <c r="BN12" s="24">
        <v>12.503039127190618</v>
      </c>
      <c r="BO12" s="24">
        <v>99.560769076453639</v>
      </c>
    </row>
    <row r="13" spans="1:67" x14ac:dyDescent="0.45">
      <c r="A13" s="24" t="s">
        <v>323</v>
      </c>
      <c r="B13" s="22" t="s">
        <v>320</v>
      </c>
      <c r="C13" s="24">
        <v>1.3134618662895821</v>
      </c>
      <c r="D13" s="24">
        <v>337.2187584711304</v>
      </c>
      <c r="E13" s="24">
        <v>1.1838791534426967</v>
      </c>
      <c r="F13" s="24">
        <v>5.3812688792849853E-2</v>
      </c>
      <c r="G13" s="24">
        <v>4.1854313505549877E-2</v>
      </c>
      <c r="H13" s="24">
        <v>12.837315870916512</v>
      </c>
      <c r="I13" s="24">
        <v>791.58713701642944</v>
      </c>
      <c r="J13" s="24">
        <v>56.503323232492342</v>
      </c>
      <c r="K13" s="24">
        <v>1.7937562930949946E-2</v>
      </c>
      <c r="L13" s="24">
        <v>0.38864719683724891</v>
      </c>
      <c r="M13" s="24">
        <v>1.5314406440993427</v>
      </c>
      <c r="N13" s="24">
        <v>911.90384509598982</v>
      </c>
      <c r="O13" s="24">
        <v>2.7863014419408918</v>
      </c>
      <c r="P13" s="24">
        <v>1.3811923456831461</v>
      </c>
      <c r="Q13" s="24">
        <v>2.5710506867694929</v>
      </c>
      <c r="R13" s="24">
        <v>0.31689694511344907</v>
      </c>
      <c r="S13" s="24">
        <v>1.0284202747077971</v>
      </c>
      <c r="T13" s="24">
        <v>0.57400201379039828</v>
      </c>
      <c r="U13" s="24">
        <v>0.57400201379039828</v>
      </c>
      <c r="V13" s="24">
        <v>13.69233970395846</v>
      </c>
      <c r="W13" s="24">
        <v>20.07811210737664</v>
      </c>
      <c r="X13" s="24">
        <v>8.9483082890622168</v>
      </c>
      <c r="Y13" s="24">
        <v>143.06402274961314</v>
      </c>
      <c r="Z13" s="24">
        <v>30.82869149065931</v>
      </c>
      <c r="AA13" s="24">
        <v>2.6009466249877429</v>
      </c>
      <c r="AB13" s="24">
        <v>6.3498972775562823</v>
      </c>
      <c r="AC13" s="24">
        <v>0.83837991465292483</v>
      </c>
      <c r="AD13" s="24">
        <v>1.4768593479815457</v>
      </c>
      <c r="AE13" s="24">
        <v>18.409918754798298</v>
      </c>
      <c r="AF13" s="24">
        <v>0.13154212816029962</v>
      </c>
      <c r="AG13" s="24">
        <v>3.6174085244082392</v>
      </c>
      <c r="AH13" s="24">
        <v>18.505585757096696</v>
      </c>
      <c r="AI13" s="24">
        <v>1.0395910941696269</v>
      </c>
      <c r="AJ13" s="24">
        <v>16.723787839289002</v>
      </c>
      <c r="AK13" s="24">
        <v>19.934611603929042</v>
      </c>
      <c r="AL13" s="24">
        <v>3.8174232113863176</v>
      </c>
      <c r="AM13" s="24">
        <v>118.28028996668397</v>
      </c>
      <c r="AN13" s="24">
        <v>7.0591588813776269</v>
      </c>
      <c r="AO13" s="24">
        <v>2.6436913308722225</v>
      </c>
      <c r="AP13" s="24">
        <v>1.0941913387879469</v>
      </c>
      <c r="AQ13" s="24">
        <v>1.6203598514291455</v>
      </c>
      <c r="AR13" s="24">
        <v>5.728061762616683</v>
      </c>
      <c r="AS13" s="24">
        <v>2730.3721207221902</v>
      </c>
      <c r="AT13" s="24">
        <v>1.3333588445339462</v>
      </c>
      <c r="AU13" s="24">
        <v>0.67564820373244805</v>
      </c>
      <c r="AV13" s="24">
        <v>21.686513583518487</v>
      </c>
      <c r="AW13" s="24">
        <v>4524.9475625243649</v>
      </c>
      <c r="AX13" s="24">
        <v>3.1809278264217911</v>
      </c>
      <c r="AY13" s="24">
        <v>66.382921642218577</v>
      </c>
      <c r="AZ13" s="24">
        <v>3.2168029522836905</v>
      </c>
      <c r="BA13" s="24">
        <v>5.2736435016992855</v>
      </c>
      <c r="BB13" s="24">
        <v>2.7945997155097491E-2</v>
      </c>
      <c r="BC13" s="24">
        <v>99.685016394932518</v>
      </c>
      <c r="BD13" s="24">
        <v>3.2168029522836905</v>
      </c>
      <c r="BE13" s="24">
        <v>2.4574461215401429</v>
      </c>
      <c r="BF13" s="24">
        <v>3354.5454980304548</v>
      </c>
      <c r="BG13" s="24">
        <v>4.7235582384834869</v>
      </c>
      <c r="BH13" s="24">
        <v>13.387401134132311</v>
      </c>
      <c r="BI13" s="24">
        <v>11.264789520636567</v>
      </c>
      <c r="BJ13" s="24">
        <v>3.7967841537177387</v>
      </c>
      <c r="BK13" s="24">
        <v>4.3050151034279871</v>
      </c>
      <c r="BL13" s="24">
        <v>1.5605679749926453</v>
      </c>
      <c r="BM13" s="24">
        <v>27.779305792397821</v>
      </c>
      <c r="BN13" s="24">
        <v>14.350050344759961</v>
      </c>
      <c r="BO13" s="24">
        <v>81.603952960534968</v>
      </c>
    </row>
    <row r="14" spans="1:67" x14ac:dyDescent="0.45">
      <c r="A14" s="21" t="s">
        <v>324</v>
      </c>
      <c r="B14" s="22" t="s">
        <v>325</v>
      </c>
      <c r="C14" s="21">
        <v>0.80047912615882844</v>
      </c>
      <c r="D14" s="21">
        <v>514.15645260831764</v>
      </c>
      <c r="E14" s="21">
        <v>1.3355143970111021</v>
      </c>
      <c r="F14" s="21">
        <v>6.6360963826638614E-2</v>
      </c>
      <c r="G14" s="21">
        <v>8.2951204783298267E-3</v>
      </c>
      <c r="H14" s="21">
        <v>49.15518358183278</v>
      </c>
      <c r="I14" s="21">
        <v>706.59725295650571</v>
      </c>
      <c r="J14" s="21">
        <v>30.925687112662917</v>
      </c>
      <c r="K14" s="21">
        <v>1.2442680717494738E-2</v>
      </c>
      <c r="L14" s="21">
        <v>0.72173554247958371</v>
      </c>
      <c r="M14" s="21">
        <v>1.252563192227804</v>
      </c>
      <c r="N14" s="21">
        <v>2978.280056539541</v>
      </c>
      <c r="O14" s="21">
        <v>3.2682774684619513</v>
      </c>
      <c r="P14" s="21">
        <v>0.81292180687632309</v>
      </c>
      <c r="Q14" s="21">
        <v>2.3558142158456707</v>
      </c>
      <c r="R14" s="21">
        <v>1.9617959931250042</v>
      </c>
      <c r="S14" s="21">
        <v>1.6465814149484708</v>
      </c>
      <c r="T14" s="21">
        <v>0.2986243372198738</v>
      </c>
      <c r="U14" s="21">
        <v>0.2986243372198738</v>
      </c>
      <c r="V14" s="21">
        <v>12.197974663384011</v>
      </c>
      <c r="W14" s="21">
        <v>26.585861133047096</v>
      </c>
      <c r="X14" s="21">
        <v>10.173965266671534</v>
      </c>
      <c r="Y14" s="21">
        <v>87.335175956095583</v>
      </c>
      <c r="Z14" s="21">
        <v>73.996622226941227</v>
      </c>
      <c r="AA14" s="21">
        <v>3.355376233484415</v>
      </c>
      <c r="AB14" s="21">
        <v>6.2959964430523385</v>
      </c>
      <c r="AC14" s="21">
        <v>0.53108841805101448</v>
      </c>
      <c r="AD14" s="21">
        <v>1.7627131016450881</v>
      </c>
      <c r="AE14" s="21">
        <v>21.401410834090957</v>
      </c>
      <c r="AF14" s="21">
        <v>0.26959141554571936</v>
      </c>
      <c r="AG14" s="21">
        <v>3.8655261429016994</v>
      </c>
      <c r="AH14" s="21">
        <v>20.584341466975467</v>
      </c>
      <c r="AI14" s="21">
        <v>1.6386574266360361</v>
      </c>
      <c r="AJ14" s="21">
        <v>18.688906437677101</v>
      </c>
      <c r="AK14" s="21">
        <v>18.502266226914678</v>
      </c>
      <c r="AL14" s="21">
        <v>3.3885567153977347</v>
      </c>
      <c r="AM14" s="21">
        <v>91.437992249740475</v>
      </c>
      <c r="AN14" s="21">
        <v>6.3955378887922967</v>
      </c>
      <c r="AO14" s="21">
        <v>3.5751969261601553</v>
      </c>
      <c r="AP14" s="21">
        <v>1.3064814753369478</v>
      </c>
      <c r="AQ14" s="21">
        <v>1.5553350896868428</v>
      </c>
      <c r="AR14" s="21">
        <v>6.619506141707201</v>
      </c>
      <c r="AS14" s="21">
        <v>1628.539511389577</v>
      </c>
      <c r="AT14" s="21">
        <v>1.0534803007478881</v>
      </c>
      <c r="AU14" s="21">
        <v>0.35254262032901768</v>
      </c>
      <c r="AV14" s="21">
        <v>38.660513303764873</v>
      </c>
      <c r="AW14" s="21">
        <v>5792.698303150155</v>
      </c>
      <c r="AX14" s="21">
        <v>7.2374926173427738</v>
      </c>
      <c r="AY14" s="21">
        <v>91.15922649660564</v>
      </c>
      <c r="AZ14" s="21">
        <v>2.9115872878937692</v>
      </c>
      <c r="BA14" s="21">
        <v>4.5332833414072509</v>
      </c>
      <c r="BB14" s="21">
        <v>9.1246325261628097E-2</v>
      </c>
      <c r="BC14" s="21">
        <v>185.25077808230085</v>
      </c>
      <c r="BD14" s="21">
        <v>2.9115872878937692</v>
      </c>
      <c r="BE14" s="21">
        <v>1.8124838245150672</v>
      </c>
      <c r="BF14" s="21">
        <v>2589.9275677103692</v>
      </c>
      <c r="BG14" s="21">
        <v>9.9375543330391327</v>
      </c>
      <c r="BH14" s="21">
        <v>14.25516454200981</v>
      </c>
      <c r="BI14" s="21">
        <v>16.561208034985498</v>
      </c>
      <c r="BJ14" s="21">
        <v>8.2743826771340014</v>
      </c>
      <c r="BK14" s="21">
        <v>2.4304703001506391</v>
      </c>
      <c r="BL14" s="21">
        <v>1.2110875898361548</v>
      </c>
      <c r="BM14" s="21">
        <v>50.262752590417797</v>
      </c>
      <c r="BN14" s="21">
        <v>4.9895149677153912</v>
      </c>
      <c r="BO14" s="21">
        <v>151.70531086793503</v>
      </c>
    </row>
    <row r="15" spans="1:67" x14ac:dyDescent="0.45">
      <c r="A15" s="21" t="s">
        <v>326</v>
      </c>
      <c r="B15" s="22" t="s">
        <v>325</v>
      </c>
      <c r="C15" s="21">
        <v>1.1166474430816202</v>
      </c>
      <c r="D15" s="21">
        <v>474.10762393311381</v>
      </c>
      <c r="E15" s="21">
        <v>0.98501014288094135</v>
      </c>
      <c r="F15" s="21">
        <v>7.2627475972788305E-2</v>
      </c>
      <c r="G15" s="21">
        <v>3.6313737986394153E-2</v>
      </c>
      <c r="H15" s="21">
        <v>53.047742968671798</v>
      </c>
      <c r="I15" s="21">
        <v>776.85154734499145</v>
      </c>
      <c r="J15" s="21">
        <v>40.531716640214285</v>
      </c>
      <c r="K15" s="21">
        <v>9.0784344965985378E-2</v>
      </c>
      <c r="L15" s="21">
        <v>0.26690688286124176</v>
      </c>
      <c r="M15" s="21">
        <v>1.1756572673095107</v>
      </c>
      <c r="N15" s="21">
        <v>4985.7718235352058</v>
      </c>
      <c r="O15" s="21">
        <v>3.7130797091088019</v>
      </c>
      <c r="P15" s="21">
        <v>0.90784344965985386</v>
      </c>
      <c r="Q15" s="21">
        <v>2.7310293549909201</v>
      </c>
      <c r="R15" s="21">
        <v>2.6372852212618758</v>
      </c>
      <c r="S15" s="21">
        <v>1.4979416919387587</v>
      </c>
      <c r="T15" s="21">
        <v>0.3717631582710153</v>
      </c>
      <c r="U15" s="21">
        <v>0.3717631582710153</v>
      </c>
      <c r="V15" s="21">
        <v>10.109098188369533</v>
      </c>
      <c r="W15" s="21">
        <v>60.975305296404073</v>
      </c>
      <c r="X15" s="21">
        <v>10.821493919945459</v>
      </c>
      <c r="Y15" s="21">
        <v>72.736417186747488</v>
      </c>
      <c r="Z15" s="21">
        <v>67.743278213618296</v>
      </c>
      <c r="AA15" s="21">
        <v>4.2623249961530139</v>
      </c>
      <c r="AB15" s="21">
        <v>6.4593061443298607</v>
      </c>
      <c r="AC15" s="21">
        <v>0.6720334014899122</v>
      </c>
      <c r="AD15" s="21">
        <v>1.8020692475748097</v>
      </c>
      <c r="AE15" s="21">
        <v>29.613853327904433</v>
      </c>
      <c r="AF15" s="21">
        <v>0.65364728375509473</v>
      </c>
      <c r="AG15" s="21">
        <v>3.9445797887720642</v>
      </c>
      <c r="AH15" s="21">
        <v>22.101448781969143</v>
      </c>
      <c r="AI15" s="21">
        <v>1.3631315803270563</v>
      </c>
      <c r="AJ15" s="21">
        <v>21.851791833312681</v>
      </c>
      <c r="AK15" s="21">
        <v>27.149058362077927</v>
      </c>
      <c r="AL15" s="21">
        <v>3.6747358336788816</v>
      </c>
      <c r="AM15" s="21">
        <v>117.92041408696396</v>
      </c>
      <c r="AN15" s="21">
        <v>7.0947965590917574</v>
      </c>
      <c r="AO15" s="21">
        <v>3.4134913707210504</v>
      </c>
      <c r="AP15" s="21">
        <v>0.6354904147618976</v>
      </c>
      <c r="AQ15" s="21">
        <v>1.6062074915042583</v>
      </c>
      <c r="AR15" s="21">
        <v>7.6077281081495745</v>
      </c>
      <c r="AS15" s="21">
        <v>1925.270838993189</v>
      </c>
      <c r="AT15" s="21">
        <v>1.1030297913367222</v>
      </c>
      <c r="AU15" s="21">
        <v>0.46232085067036527</v>
      </c>
      <c r="AV15" s="21">
        <v>24.731782413696134</v>
      </c>
      <c r="AW15" s="21">
        <v>5140.7218877942523</v>
      </c>
      <c r="AX15" s="21">
        <v>8.2749930436495678</v>
      </c>
      <c r="AY15" s="21">
        <v>85.210022353451436</v>
      </c>
      <c r="AZ15" s="21">
        <v>2.9868049493809194</v>
      </c>
      <c r="BA15" s="21">
        <v>4.5709917690373638</v>
      </c>
      <c r="BB15" s="21">
        <v>4.9931389731291957E-2</v>
      </c>
      <c r="BC15" s="21">
        <v>155.64975944418194</v>
      </c>
      <c r="BD15" s="21">
        <v>2.9868049493809194</v>
      </c>
      <c r="BE15" s="21">
        <v>1.983637937506781</v>
      </c>
      <c r="BF15" s="21">
        <v>2681.2226241712779</v>
      </c>
      <c r="BG15" s="21">
        <v>7.4114321937362675</v>
      </c>
      <c r="BH15" s="21">
        <v>15.16098560931956</v>
      </c>
      <c r="BI15" s="21">
        <v>14.357544156370588</v>
      </c>
      <c r="BJ15" s="21">
        <v>7.5734828011877351</v>
      </c>
      <c r="BK15" s="21">
        <v>3.3771776327346568</v>
      </c>
      <c r="BL15" s="21">
        <v>1.1534190295075091</v>
      </c>
      <c r="BM15" s="21">
        <v>43.462926157351141</v>
      </c>
      <c r="BN15" s="21">
        <v>10.704872480470518</v>
      </c>
      <c r="BO15" s="21">
        <v>164.13809569850159</v>
      </c>
    </row>
    <row r="16" spans="1:67" x14ac:dyDescent="0.45">
      <c r="A16" s="21" t="s">
        <v>327</v>
      </c>
      <c r="B16" s="22" t="s">
        <v>325</v>
      </c>
      <c r="C16" s="21">
        <v>0.80548684292053319</v>
      </c>
      <c r="D16" s="21">
        <v>347.46033334763194</v>
      </c>
      <c r="E16" s="21">
        <v>1.5251821877785243</v>
      </c>
      <c r="F16" s="21">
        <v>3.336336035765522E-2</v>
      </c>
      <c r="G16" s="21">
        <v>4.5527838376173767E-2</v>
      </c>
      <c r="H16" s="21">
        <v>76.566442189130228</v>
      </c>
      <c r="I16" s="21">
        <v>732.56568339182388</v>
      </c>
      <c r="J16" s="21">
        <v>29.456511429384424</v>
      </c>
      <c r="K16" s="21">
        <v>1.8969932656739071E-2</v>
      </c>
      <c r="L16" s="21">
        <v>0.73982737361282369</v>
      </c>
      <c r="M16" s="21">
        <v>1.0433462961206488</v>
      </c>
      <c r="N16" s="21">
        <v>5867.9621182874107</v>
      </c>
      <c r="O16" s="21">
        <v>3.784358303425464</v>
      </c>
      <c r="P16" s="21">
        <v>0.84605899649056249</v>
      </c>
      <c r="Q16" s="21">
        <v>2.3977994878118181</v>
      </c>
      <c r="R16" s="21">
        <v>2.0732945365114315</v>
      </c>
      <c r="S16" s="21">
        <v>1.4584554670632142</v>
      </c>
      <c r="T16" s="21">
        <v>0.46286635682443333</v>
      </c>
      <c r="U16" s="21">
        <v>0.46286635682443333</v>
      </c>
      <c r="V16" s="21">
        <v>12.038319263966613</v>
      </c>
      <c r="W16" s="21">
        <v>66.254867475966449</v>
      </c>
      <c r="X16" s="21">
        <v>10.933649808637297</v>
      </c>
      <c r="Y16" s="21">
        <v>70.730323958229064</v>
      </c>
      <c r="Z16" s="21">
        <v>56.166176610073038</v>
      </c>
      <c r="AA16" s="21">
        <v>6.1197002750640239</v>
      </c>
      <c r="AB16" s="21">
        <v>6.3247398849440684</v>
      </c>
      <c r="AC16" s="21">
        <v>0.75879730626956277</v>
      </c>
      <c r="AD16" s="21">
        <v>1.9779706497752738</v>
      </c>
      <c r="AE16" s="21">
        <v>22.077012168094139</v>
      </c>
      <c r="AF16" s="21">
        <v>0.29213696291378166</v>
      </c>
      <c r="AG16" s="21">
        <v>3.3411022301023303</v>
      </c>
      <c r="AH16" s="21">
        <v>23.673687270924781</v>
      </c>
      <c r="AI16" s="21">
        <v>1.2406335957507351</v>
      </c>
      <c r="AJ16" s="21">
        <v>20.775841114145585</v>
      </c>
      <c r="AK16" s="21">
        <v>20.928359332923439</v>
      </c>
      <c r="AL16" s="21">
        <v>3.7256947737835531</v>
      </c>
      <c r="AM16" s="21">
        <v>95.339087546239213</v>
      </c>
      <c r="AN16" s="21">
        <v>7.2350830032743749</v>
      </c>
      <c r="AO16" s="21">
        <v>3.1933502056612855</v>
      </c>
      <c r="AP16" s="21">
        <v>1.2249119445596273</v>
      </c>
      <c r="AQ16" s="21">
        <v>1.7262638717632552</v>
      </c>
      <c r="AR16" s="21">
        <v>6.8013593186248569</v>
      </c>
      <c r="AS16" s="21">
        <v>1631.7139334155361</v>
      </c>
      <c r="AT16" s="21">
        <v>1.3250020256325932</v>
      </c>
      <c r="AU16" s="21">
        <v>0.36422270700939013</v>
      </c>
      <c r="AV16" s="21">
        <v>20.369913686806409</v>
      </c>
      <c r="AW16" s="21">
        <v>6166.9809352176799</v>
      </c>
      <c r="AX16" s="21">
        <v>6.8299564846457042</v>
      </c>
      <c r="AY16" s="21">
        <v>74.988143792089545</v>
      </c>
      <c r="AZ16" s="21">
        <v>2.7167307719804965</v>
      </c>
      <c r="BA16" s="21">
        <v>4.5088198426202624</v>
      </c>
      <c r="BB16" s="21">
        <v>0.10962246974658142</v>
      </c>
      <c r="BC16" s="21">
        <v>168.73757810600969</v>
      </c>
      <c r="BD16" s="21">
        <v>2.7167307719804965</v>
      </c>
      <c r="BE16" s="21">
        <v>1.9732044554384662</v>
      </c>
      <c r="BF16" s="21">
        <v>2356.9003130038891</v>
      </c>
      <c r="BG16" s="21">
        <v>9.0562458503272314</v>
      </c>
      <c r="BH16" s="21">
        <v>15.761804671823688</v>
      </c>
      <c r="BI16" s="21">
        <v>15.961984833969618</v>
      </c>
      <c r="BJ16" s="21">
        <v>7.9256378639855836</v>
      </c>
      <c r="BK16" s="21">
        <v>3.1552206509668226</v>
      </c>
      <c r="BL16" s="21">
        <v>1.7907616427961681</v>
      </c>
      <c r="BM16" s="21">
        <v>47.060608934838278</v>
      </c>
      <c r="BN16" s="21">
        <v>7.2009864364981508</v>
      </c>
      <c r="BO16" s="21">
        <v>155.04906797069742</v>
      </c>
    </row>
    <row r="17" spans="1:67" x14ac:dyDescent="0.45">
      <c r="A17" s="21" t="s">
        <v>328</v>
      </c>
      <c r="B17" s="22" t="s">
        <v>325</v>
      </c>
      <c r="C17" s="21">
        <v>1.0281703499952575</v>
      </c>
      <c r="D17" s="21">
        <v>430.0104334629612</v>
      </c>
      <c r="E17" s="21">
        <v>1.0243763634639096</v>
      </c>
      <c r="F17" s="21">
        <v>6.4497771032912821E-2</v>
      </c>
      <c r="G17" s="21">
        <v>3.6796933261810993E-2</v>
      </c>
      <c r="H17" s="21">
        <v>32.319973048290663</v>
      </c>
      <c r="I17" s="21">
        <v>641.50546884199241</v>
      </c>
      <c r="J17" s="21">
        <v>28.243690552510042</v>
      </c>
      <c r="K17" s="21">
        <v>4.9062577682414669E-2</v>
      </c>
      <c r="L17" s="21">
        <v>0.36796933261810999</v>
      </c>
      <c r="M17" s="21">
        <v>1.0344026794709091</v>
      </c>
      <c r="N17" s="21">
        <v>3432.7409299648061</v>
      </c>
      <c r="O17" s="21">
        <v>3.9127405701725695</v>
      </c>
      <c r="P17" s="21">
        <v>0.93627752410607989</v>
      </c>
      <c r="Q17" s="21">
        <v>2.1914618031478552</v>
      </c>
      <c r="R17" s="21">
        <v>1.451434589771434</v>
      </c>
      <c r="S17" s="21">
        <v>1.623153611659885</v>
      </c>
      <c r="T17" s="21">
        <v>0.24122434027187212</v>
      </c>
      <c r="U17" s="21">
        <v>0.24122434027187212</v>
      </c>
      <c r="V17" s="21">
        <v>10.777412897570423</v>
      </c>
      <c r="W17" s="21">
        <v>34.642268391924958</v>
      </c>
      <c r="X17" s="21">
        <v>10.724261771747805</v>
      </c>
      <c r="Y17" s="21">
        <v>71.539410035094377</v>
      </c>
      <c r="Z17" s="21">
        <v>54.01380948019834</v>
      </c>
      <c r="AA17" s="21">
        <v>5.6053995002158752</v>
      </c>
      <c r="AB17" s="21">
        <v>6.7379273350516131</v>
      </c>
      <c r="AC17" s="21">
        <v>0.625547865450787</v>
      </c>
      <c r="AD17" s="21">
        <v>1.8400834677036895</v>
      </c>
      <c r="AE17" s="21">
        <v>20.024660912453761</v>
      </c>
      <c r="AF17" s="21">
        <v>0.14309918490704276</v>
      </c>
      <c r="AG17" s="21">
        <v>3.8471023427866831</v>
      </c>
      <c r="AH17" s="21">
        <v>21.735748838091627</v>
      </c>
      <c r="AI17" s="21">
        <v>1.398283463948818</v>
      </c>
      <c r="AJ17" s="21">
        <v>19.804609693635587</v>
      </c>
      <c r="AK17" s="21">
        <v>19.861519491605804</v>
      </c>
      <c r="AL17" s="21">
        <v>2.6943532243926058</v>
      </c>
      <c r="AM17" s="21">
        <v>97.650883780565977</v>
      </c>
      <c r="AN17" s="21">
        <v>5.9679408138101113</v>
      </c>
      <c r="AO17" s="21">
        <v>3.2742103765531634</v>
      </c>
      <c r="AP17" s="21">
        <v>1.2785734610642134</v>
      </c>
      <c r="AQ17" s="21">
        <v>1.2592728271819764</v>
      </c>
      <c r="AR17" s="21">
        <v>7.9635777292990602</v>
      </c>
      <c r="AS17" s="21">
        <v>2165.0497821621552</v>
      </c>
      <c r="AT17" s="21">
        <v>1.2823674475955611</v>
      </c>
      <c r="AU17" s="21">
        <v>0.40476626587992098</v>
      </c>
      <c r="AV17" s="21">
        <v>32.618437062525345</v>
      </c>
      <c r="AW17" s="21">
        <v>4478.5179503617555</v>
      </c>
      <c r="AX17" s="21">
        <v>6.6129185241392392</v>
      </c>
      <c r="AY17" s="21">
        <v>71.275659728127891</v>
      </c>
      <c r="AZ17" s="21">
        <v>2.7515928983554225</v>
      </c>
      <c r="BA17" s="21">
        <v>5.0330027605877046</v>
      </c>
      <c r="BB17" s="21">
        <v>0.29846401423468921</v>
      </c>
      <c r="BC17" s="21">
        <v>168.38850422081003</v>
      </c>
      <c r="BD17" s="21">
        <v>2.7515928983554225</v>
      </c>
      <c r="BE17" s="21">
        <v>1.9197571848619939</v>
      </c>
      <c r="BF17" s="21">
        <v>4574.2390394201457</v>
      </c>
      <c r="BG17" s="21">
        <v>7.7845956589431271</v>
      </c>
      <c r="BH17" s="21">
        <v>15.509816940149863</v>
      </c>
      <c r="BI17" s="21">
        <v>18.082139808403682</v>
      </c>
      <c r="BJ17" s="21">
        <v>6.5334999280415529</v>
      </c>
      <c r="BK17" s="21">
        <v>2.9972493597647727</v>
      </c>
      <c r="BL17" s="21">
        <v>1.5577368414166657</v>
      </c>
      <c r="BM17" s="21">
        <v>43.882387188779717</v>
      </c>
      <c r="BN17" s="21">
        <v>8.271132887627072</v>
      </c>
      <c r="BO17" s="21">
        <v>130.27032154035854</v>
      </c>
    </row>
    <row r="18" spans="1:67" x14ac:dyDescent="0.45">
      <c r="A18" s="23" t="s">
        <v>329</v>
      </c>
      <c r="B18" s="22" t="s">
        <v>330</v>
      </c>
      <c r="C18" s="23">
        <v>0.89056792140312657</v>
      </c>
      <c r="D18" s="23">
        <v>347.10593787579694</v>
      </c>
      <c r="E18" s="23">
        <v>1.1718088135858036</v>
      </c>
      <c r="F18" s="23">
        <v>7.3741292855035959E-2</v>
      </c>
      <c r="G18" s="23">
        <v>2.2689628570780294E-2</v>
      </c>
      <c r="H18" s="23">
        <v>24.380005899303431</v>
      </c>
      <c r="I18" s="23">
        <v>732.85231320763273</v>
      </c>
      <c r="J18" s="23">
        <v>54.375694869874977</v>
      </c>
      <c r="K18" s="23">
        <v>1.1344814285390147E-2</v>
      </c>
      <c r="L18" s="23">
        <v>0.23824109999319312</v>
      </c>
      <c r="M18" s="23">
        <v>1.1912054999659656</v>
      </c>
      <c r="N18" s="23">
        <v>1038.1639552560525</v>
      </c>
      <c r="O18" s="23">
        <v>6.2169582283938007</v>
      </c>
      <c r="P18" s="23">
        <v>1.367050121389513</v>
      </c>
      <c r="Q18" s="23">
        <v>2.6149796927824296</v>
      </c>
      <c r="R18" s="23">
        <v>0.13613777142468178</v>
      </c>
      <c r="S18" s="23">
        <v>0.76010255712113994</v>
      </c>
      <c r="T18" s="23">
        <v>0.32332720713361923</v>
      </c>
      <c r="U18" s="23">
        <v>0.32332720713361923</v>
      </c>
      <c r="V18" s="23">
        <v>16.257118870964078</v>
      </c>
      <c r="W18" s="23">
        <v>20.817734213690919</v>
      </c>
      <c r="X18" s="23">
        <v>14.084586935311869</v>
      </c>
      <c r="Y18" s="23">
        <v>76.895151226374409</v>
      </c>
      <c r="Z18" s="23">
        <v>47.387289270074646</v>
      </c>
      <c r="AA18" s="23">
        <v>7.3581148024261722</v>
      </c>
      <c r="AB18" s="23">
        <v>6.9940780069430257</v>
      </c>
      <c r="AC18" s="23">
        <v>0.47080979284369112</v>
      </c>
      <c r="AD18" s="23">
        <v>1.6620152928096568</v>
      </c>
      <c r="AE18" s="23">
        <v>14.260431556735417</v>
      </c>
      <c r="AF18" s="23">
        <v>0.25525832142127836</v>
      </c>
      <c r="AG18" s="23">
        <v>3.4998752070428605</v>
      </c>
      <c r="AH18" s="23">
        <v>16.994531799514444</v>
      </c>
      <c r="AI18" s="23">
        <v>1.060740135683979</v>
      </c>
      <c r="AJ18" s="23">
        <v>8.2646972069067228</v>
      </c>
      <c r="AK18" s="23">
        <v>11.622762235382206</v>
      </c>
      <c r="AL18" s="23">
        <v>1.610963628525401</v>
      </c>
      <c r="AM18" s="23">
        <v>123.2160279536224</v>
      </c>
      <c r="AN18" s="23">
        <v>4.9236493998593245</v>
      </c>
      <c r="AO18" s="23">
        <v>2.3710661856465407</v>
      </c>
      <c r="AP18" s="23">
        <v>1.1770872316650189</v>
      </c>
      <c r="AQ18" s="23">
        <v>1.5542395570984502</v>
      </c>
      <c r="AR18" s="23">
        <v>5.3831143784176252</v>
      </c>
      <c r="AS18" s="23">
        <v>3731.2413495791079</v>
      </c>
      <c r="AT18" s="23">
        <v>1.4237741928164636</v>
      </c>
      <c r="AU18" s="23">
        <v>0.72606811426496942</v>
      </c>
      <c r="AV18" s="23">
        <v>28.974655684886443</v>
      </c>
      <c r="AW18" s="23">
        <v>5530.1091371134253</v>
      </c>
      <c r="AX18" s="23">
        <v>3.9706849998865525</v>
      </c>
      <c r="AY18" s="23">
        <v>65.77723322669209</v>
      </c>
      <c r="AZ18" s="23">
        <v>1.8738384181214429</v>
      </c>
      <c r="BA18" s="23">
        <v>5.3150454927052841</v>
      </c>
      <c r="BB18" s="23">
        <v>0.10777573571120641</v>
      </c>
      <c r="BC18" s="23">
        <v>230.23403977921433</v>
      </c>
      <c r="BD18" s="23">
        <v>1.8738384181214429</v>
      </c>
      <c r="BE18" s="23">
        <v>1.8889115785174597</v>
      </c>
      <c r="BF18" s="23">
        <v>3434.8864384090034</v>
      </c>
      <c r="BG18" s="23">
        <v>5.2413041998502479</v>
      </c>
      <c r="BH18" s="23">
        <v>13.880380278174847</v>
      </c>
      <c r="BI18" s="23">
        <v>15.698015367586398</v>
      </c>
      <c r="BJ18" s="23">
        <v>4.0898055498831489</v>
      </c>
      <c r="BK18" s="23">
        <v>1.8321875070905089</v>
      </c>
      <c r="BL18" s="23">
        <v>0.64665441426723846</v>
      </c>
      <c r="BM18" s="23">
        <v>32.378099970503484</v>
      </c>
      <c r="BN18" s="23">
        <v>12.587071449640368</v>
      </c>
      <c r="BO18" s="23">
        <v>84.303314954734191</v>
      </c>
    </row>
    <row r="19" spans="1:67" x14ac:dyDescent="0.45">
      <c r="A19" s="23" t="s">
        <v>331</v>
      </c>
      <c r="B19" s="22" t="s">
        <v>330</v>
      </c>
      <c r="C19" s="23">
        <v>0.82343322035759181</v>
      </c>
      <c r="D19" s="23">
        <v>442.03511315132477</v>
      </c>
      <c r="E19" s="23">
        <v>1.6207618587420471</v>
      </c>
      <c r="F19" s="23">
        <v>0.12668203390116795</v>
      </c>
      <c r="G19" s="23">
        <v>2.6392090396076658E-2</v>
      </c>
      <c r="H19" s="23">
        <v>42.099540951920758</v>
      </c>
      <c r="I19" s="23">
        <v>727.96247255882406</v>
      </c>
      <c r="J19" s="23">
        <v>62.359064186196349</v>
      </c>
      <c r="K19" s="23">
        <v>1.0556836158430663E-2</v>
      </c>
      <c r="L19" s="23">
        <v>0.34730611258758159</v>
      </c>
      <c r="M19" s="23">
        <v>1.5603607956833374</v>
      </c>
      <c r="N19" s="23">
        <v>3672.9282435370865</v>
      </c>
      <c r="O19" s="23">
        <v>3.9376998870946376</v>
      </c>
      <c r="P19" s="23">
        <v>1.3407181921206943</v>
      </c>
      <c r="Q19" s="23">
        <v>3.800461017035039</v>
      </c>
      <c r="R19" s="23">
        <v>0.2850345762776279</v>
      </c>
      <c r="S19" s="23">
        <v>1.7415639848594668</v>
      </c>
      <c r="T19" s="23">
        <v>0.46307481678344209</v>
      </c>
      <c r="U19" s="23">
        <v>0.46307481678344209</v>
      </c>
      <c r="V19" s="23">
        <v>11.923946440947436</v>
      </c>
      <c r="W19" s="23">
        <v>38.475477168398164</v>
      </c>
      <c r="X19" s="23">
        <v>10.283280985745348</v>
      </c>
      <c r="Y19" s="23">
        <v>63.663000453416124</v>
      </c>
      <c r="Z19" s="23">
        <v>40.217041153257632</v>
      </c>
      <c r="AA19" s="23">
        <v>7.7565031811226541</v>
      </c>
      <c r="AB19" s="23">
        <v>4.530079729403238</v>
      </c>
      <c r="AC19" s="23">
        <v>0.92900158194189841</v>
      </c>
      <c r="AD19" s="23">
        <v>1.5351936860755417</v>
      </c>
      <c r="AE19" s="23">
        <v>20.707497785294354</v>
      </c>
      <c r="AF19" s="23">
        <v>0.2818716276073126</v>
      </c>
      <c r="AG19" s="23">
        <v>3.4730611258758155</v>
      </c>
      <c r="AH19" s="23">
        <v>16.093896723527546</v>
      </c>
      <c r="AI19" s="23">
        <v>1.4898928887815093</v>
      </c>
      <c r="AJ19" s="23">
        <v>5.6637425989980512</v>
      </c>
      <c r="AK19" s="23">
        <v>10.176790056727159</v>
      </c>
      <c r="AL19" s="23">
        <v>2.22749242942887</v>
      </c>
      <c r="AM19" s="23">
        <v>111.68604813811723</v>
      </c>
      <c r="AN19" s="23">
        <v>6.0854071031650161</v>
      </c>
      <c r="AO19" s="23">
        <v>2.5871788676814047</v>
      </c>
      <c r="AP19" s="23">
        <v>1.2432552146251106</v>
      </c>
      <c r="AQ19" s="23">
        <v>1.6308287025851655</v>
      </c>
      <c r="AR19" s="23">
        <v>7.7162358057501814</v>
      </c>
      <c r="AS19" s="23">
        <v>3368.2501812031896</v>
      </c>
      <c r="AT19" s="23">
        <v>2.3119471186963154</v>
      </c>
      <c r="AU19" s="23">
        <v>0.4381087005748725</v>
      </c>
      <c r="AV19" s="23">
        <v>25.141105311302628</v>
      </c>
      <c r="AW19" s="23">
        <v>6059.5252476443593</v>
      </c>
      <c r="AX19" s="23">
        <v>3.9210356768945802</v>
      </c>
      <c r="AY19" s="23">
        <v>44.656519288072808</v>
      </c>
      <c r="AZ19" s="23">
        <v>2.2600064427800599</v>
      </c>
      <c r="BA19" s="23">
        <v>5.0686558750100668</v>
      </c>
      <c r="BB19" s="23">
        <v>0.27975615819841265</v>
      </c>
      <c r="BC19" s="23">
        <v>189.25163082870259</v>
      </c>
      <c r="BD19" s="23">
        <v>2.2600064427800599</v>
      </c>
      <c r="BE19" s="23">
        <v>2.6761579661621728</v>
      </c>
      <c r="BF19" s="23">
        <v>3017.7138432320389</v>
      </c>
      <c r="BG19" s="23">
        <v>6.0860160453352776</v>
      </c>
      <c r="BH19" s="23">
        <v>16.413988886204397</v>
      </c>
      <c r="BI19" s="23">
        <v>15.905613272126924</v>
      </c>
      <c r="BJ19" s="23">
        <v>4.8297525424820282</v>
      </c>
      <c r="BK19" s="23">
        <v>2.0533046328147639</v>
      </c>
      <c r="BL19" s="23">
        <v>0.75481378532779253</v>
      </c>
      <c r="BM19" s="23">
        <v>33.572924216799557</v>
      </c>
      <c r="BN19" s="23">
        <v>14.415359774337073</v>
      </c>
      <c r="BO19" s="23">
        <v>148.48091326407345</v>
      </c>
    </row>
    <row r="20" spans="1:67" x14ac:dyDescent="0.45">
      <c r="A20" s="23" t="s">
        <v>332</v>
      </c>
      <c r="B20" s="22" t="s">
        <v>330</v>
      </c>
      <c r="C20" s="23">
        <v>0.79024724168478699</v>
      </c>
      <c r="D20" s="23">
        <v>396.81508866819127</v>
      </c>
      <c r="E20" s="23">
        <v>0.86975076422100495</v>
      </c>
      <c r="F20" s="23">
        <v>8.1176737993960468E-2</v>
      </c>
      <c r="G20" s="23">
        <v>1.7395015284420098E-2</v>
      </c>
      <c r="H20" s="23">
        <v>25.448907361106603</v>
      </c>
      <c r="I20" s="23">
        <v>720.51312975753683</v>
      </c>
      <c r="J20" s="23">
        <v>54.127489226687203</v>
      </c>
      <c r="K20" s="23">
        <v>1.0066843843118305E-2</v>
      </c>
      <c r="L20" s="23">
        <v>0.46966541267934264</v>
      </c>
      <c r="M20" s="23">
        <v>1.2988278079033675</v>
      </c>
      <c r="N20" s="23">
        <v>2732.3046307850027</v>
      </c>
      <c r="O20" s="23">
        <v>4.3777455132457241</v>
      </c>
      <c r="P20" s="23">
        <v>0.93933082535868528</v>
      </c>
      <c r="Q20" s="23">
        <v>3.0673210284860772</v>
      </c>
      <c r="R20" s="23">
        <v>0.8813474410772848</v>
      </c>
      <c r="S20" s="23">
        <v>1.0552975939214859</v>
      </c>
      <c r="T20" s="23">
        <v>0.41748036682608236</v>
      </c>
      <c r="U20" s="23">
        <v>0.41748036682608236</v>
      </c>
      <c r="V20" s="23">
        <v>15.116268282161066</v>
      </c>
      <c r="W20" s="23">
        <v>36.112051730456116</v>
      </c>
      <c r="X20" s="23">
        <v>14.669796223194281</v>
      </c>
      <c r="Y20" s="23">
        <v>80.147177256986396</v>
      </c>
      <c r="Z20" s="23">
        <v>40.391225490423466</v>
      </c>
      <c r="AA20" s="23">
        <v>7.5552349718664633</v>
      </c>
      <c r="AB20" s="23">
        <v>7.2305280198906203</v>
      </c>
      <c r="AC20" s="23">
        <v>0.80534750744946448</v>
      </c>
      <c r="AD20" s="23">
        <v>1.9366450349987709</v>
      </c>
      <c r="AE20" s="23">
        <v>16.038204092235333</v>
      </c>
      <c r="AF20" s="23">
        <v>2.8991692140700166E-2</v>
      </c>
      <c r="AG20" s="23">
        <v>3.4094229957463398</v>
      </c>
      <c r="AH20" s="23">
        <v>17.284846854285437</v>
      </c>
      <c r="AI20" s="23">
        <v>1.2060543930531267</v>
      </c>
      <c r="AJ20" s="23">
        <v>12.199704052806629</v>
      </c>
      <c r="AK20" s="23">
        <v>13.539120229706976</v>
      </c>
      <c r="AL20" s="23">
        <v>1.6873164825887494</v>
      </c>
      <c r="AM20" s="23">
        <v>116.40794877989853</v>
      </c>
      <c r="AN20" s="23">
        <v>6.0012802731249337</v>
      </c>
      <c r="AO20" s="23">
        <v>3.0093376442046771</v>
      </c>
      <c r="AP20" s="23">
        <v>0.75958233408634424</v>
      </c>
      <c r="AQ20" s="23">
        <v>1.4727779607475684</v>
      </c>
      <c r="AR20" s="23">
        <v>5.1489245241883488</v>
      </c>
      <c r="AS20" s="23">
        <v>3057.6841900185086</v>
      </c>
      <c r="AT20" s="23">
        <v>1.4999597326246275</v>
      </c>
      <c r="AU20" s="23">
        <v>0.45300797294032374</v>
      </c>
      <c r="AV20" s="23">
        <v>19.198298535571649</v>
      </c>
      <c r="AW20" s="23">
        <v>5874.2386781643863</v>
      </c>
      <c r="AX20" s="23">
        <v>4.5690906813743455</v>
      </c>
      <c r="AY20" s="23">
        <v>62.697433423478181</v>
      </c>
      <c r="AZ20" s="23">
        <v>2.4758905088157941</v>
      </c>
      <c r="BA20" s="23">
        <v>5.3112780001762694</v>
      </c>
      <c r="BB20" s="23">
        <v>0.13336178384722075</v>
      </c>
      <c r="BC20" s="23">
        <v>166.10500095092752</v>
      </c>
      <c r="BD20" s="23">
        <v>2.4758905088157941</v>
      </c>
      <c r="BE20" s="23">
        <v>1.9830317424238912</v>
      </c>
      <c r="BF20" s="23">
        <v>3573.4927799089896</v>
      </c>
      <c r="BG20" s="23">
        <v>6.4276797938310386</v>
      </c>
      <c r="BH20" s="23">
        <v>16.525264520199094</v>
      </c>
      <c r="BI20" s="23">
        <v>13.312985031009516</v>
      </c>
      <c r="BJ20" s="23">
        <v>4.8673189981477014</v>
      </c>
      <c r="BK20" s="23">
        <v>3.4780945477973746</v>
      </c>
      <c r="BL20" s="23">
        <v>0.62042221181098345</v>
      </c>
      <c r="BM20" s="23">
        <v>32.621451996715827</v>
      </c>
      <c r="BN20" s="23">
        <v>14.14391559958122</v>
      </c>
      <c r="BO20" s="23">
        <v>101.87680618242037</v>
      </c>
    </row>
    <row r="21" spans="1:67" x14ac:dyDescent="0.45">
      <c r="A21" s="23" t="s">
        <v>333</v>
      </c>
      <c r="B21" s="22" t="s">
        <v>330</v>
      </c>
      <c r="C21" s="23">
        <v>0.7415819451191652</v>
      </c>
      <c r="D21" s="23">
        <v>425.63661353462464</v>
      </c>
      <c r="E21" s="23">
        <v>1.6088557453432739</v>
      </c>
      <c r="F21" s="23">
        <v>0.10055348408395462</v>
      </c>
      <c r="G21" s="23">
        <v>1.8853778265741489E-2</v>
      </c>
      <c r="H21" s="23">
        <v>34.477275855285932</v>
      </c>
      <c r="I21" s="23">
        <v>746.07542893916695</v>
      </c>
      <c r="J21" s="23">
        <v>51.778759710481374</v>
      </c>
      <c r="K21" s="23">
        <v>4.6386707425120258E-2</v>
      </c>
      <c r="L21" s="23">
        <v>0.25138371020988648</v>
      </c>
      <c r="M21" s="23">
        <v>1.4391717409516003</v>
      </c>
      <c r="N21" s="23">
        <v>1683.4350075697917</v>
      </c>
      <c r="O21" s="23">
        <v>6.6051069857647686</v>
      </c>
      <c r="P21" s="23">
        <v>1.502017668504072</v>
      </c>
      <c r="Q21" s="23">
        <v>3.0354583007843794</v>
      </c>
      <c r="R21" s="23">
        <v>0.57189794072749178</v>
      </c>
      <c r="S21" s="23">
        <v>1.1563650669654779</v>
      </c>
      <c r="T21" s="23">
        <v>0.20110696816790924</v>
      </c>
      <c r="U21" s="23">
        <v>0.20110696816790924</v>
      </c>
      <c r="V21" s="23">
        <v>16.019426933125018</v>
      </c>
      <c r="W21" s="23">
        <v>29.003395565465659</v>
      </c>
      <c r="X21" s="23">
        <v>15.051599648816955</v>
      </c>
      <c r="Y21" s="23">
        <v>58.220467284609725</v>
      </c>
      <c r="Z21" s="23">
        <v>37.110520219734504</v>
      </c>
      <c r="AA21" s="23">
        <v>7.1581511482265192</v>
      </c>
      <c r="AB21" s="23">
        <v>6.3285849045338933</v>
      </c>
      <c r="AC21" s="23">
        <v>0.78557409440589543</v>
      </c>
      <c r="AD21" s="23">
        <v>1.9356545686161262</v>
      </c>
      <c r="AE21" s="23">
        <v>15.37839847208981</v>
      </c>
      <c r="AF21" s="23">
        <v>0.18225318990216774</v>
      </c>
      <c r="AG21" s="23">
        <v>3.3182649747705022</v>
      </c>
      <c r="AH21" s="23">
        <v>16.270810643334908</v>
      </c>
      <c r="AI21" s="23">
        <v>1.3386182568676457</v>
      </c>
      <c r="AJ21" s="23">
        <v>11.701911710270219</v>
      </c>
      <c r="AK21" s="23">
        <v>12.983968632340639</v>
      </c>
      <c r="AL21" s="23">
        <v>1.7031246366719812</v>
      </c>
      <c r="AM21" s="23">
        <v>118.58761753231994</v>
      </c>
      <c r="AN21" s="23">
        <v>5.1910736158341573</v>
      </c>
      <c r="AO21" s="23">
        <v>2.4132836180149106</v>
      </c>
      <c r="AP21" s="23">
        <v>1.3951795916648702</v>
      </c>
      <c r="AQ21" s="23">
        <v>1.6277095236090151</v>
      </c>
      <c r="AR21" s="23">
        <v>5.2036428013446505</v>
      </c>
      <c r="AS21" s="23">
        <v>3353.6032398332568</v>
      </c>
      <c r="AT21" s="23">
        <v>1.9670775323923617</v>
      </c>
      <c r="AU21" s="23">
        <v>0.34790030568840197</v>
      </c>
      <c r="AV21" s="23">
        <v>22.128051091225263</v>
      </c>
      <c r="AW21" s="23">
        <v>5736.4128675779748</v>
      </c>
      <c r="AX21" s="23">
        <v>6.2091776421841969</v>
      </c>
      <c r="AY21" s="23">
        <v>59.414539908106683</v>
      </c>
      <c r="AZ21" s="23">
        <v>1.5271560395250605</v>
      </c>
      <c r="BA21" s="23">
        <v>5.7378331855406604</v>
      </c>
      <c r="BB21" s="23">
        <v>1.8853778265741489E-2</v>
      </c>
      <c r="BC21" s="23">
        <v>167.45925855631592</v>
      </c>
      <c r="BD21" s="23">
        <v>1.5271560395250605</v>
      </c>
      <c r="BE21" s="23">
        <v>1.9293699758608791</v>
      </c>
      <c r="BF21" s="23">
        <v>3692.3239355628129</v>
      </c>
      <c r="BG21" s="23">
        <v>5.8969101814184128</v>
      </c>
      <c r="BH21" s="23">
        <v>14.793931345851822</v>
      </c>
      <c r="BI21" s="23">
        <v>13.034245374382618</v>
      </c>
      <c r="BJ21" s="23">
        <v>4.5864856966587659</v>
      </c>
      <c r="BK21" s="23">
        <v>1.9545083468818676</v>
      </c>
      <c r="BL21" s="23">
        <v>0.69758979583243508</v>
      </c>
      <c r="BM21" s="23">
        <v>33.195218933215514</v>
      </c>
      <c r="BN21" s="23">
        <v>13.226009954587415</v>
      </c>
      <c r="BO21" s="23">
        <v>103.55751942096275</v>
      </c>
    </row>
    <row r="22" spans="1:67" x14ac:dyDescent="0.45">
      <c r="A22" s="24" t="s">
        <v>334</v>
      </c>
      <c r="B22" s="22" t="s">
        <v>335</v>
      </c>
      <c r="C22" s="24">
        <v>1.1732036313635112</v>
      </c>
      <c r="D22" s="24">
        <v>131.42366272185234</v>
      </c>
      <c r="E22" s="24">
        <v>1.0688083929794701</v>
      </c>
      <c r="F22" s="24">
        <v>7.9539229244983814E-2</v>
      </c>
      <c r="G22" s="24">
        <v>9.9424036556229767E-3</v>
      </c>
      <c r="H22" s="24">
        <v>6.3744007720564548</v>
      </c>
      <c r="I22" s="24">
        <v>739.11331655718425</v>
      </c>
      <c r="J22" s="24">
        <v>49.826355920154548</v>
      </c>
      <c r="K22" s="24">
        <v>4.4740816450303394E-2</v>
      </c>
      <c r="L22" s="24">
        <v>9.9424036556229764E-2</v>
      </c>
      <c r="M22" s="24">
        <v>1.650439006833414</v>
      </c>
      <c r="N22" s="24">
        <v>745.7546262384958</v>
      </c>
      <c r="O22" s="24">
        <v>2.9876922985147045</v>
      </c>
      <c r="P22" s="24">
        <v>1.8741430890849313</v>
      </c>
      <c r="Q22" s="24">
        <v>2.5054857212169903</v>
      </c>
      <c r="R22" s="24">
        <v>0.18890566945683657</v>
      </c>
      <c r="S22" s="24">
        <v>1.270310691492254</v>
      </c>
      <c r="T22" s="24">
        <v>0.29827210966868933</v>
      </c>
      <c r="U22" s="24">
        <v>0.29827210966868933</v>
      </c>
      <c r="V22" s="24">
        <v>15.266560813209081</v>
      </c>
      <c r="W22" s="24">
        <v>20.823042522051082</v>
      </c>
      <c r="X22" s="24">
        <v>9.4850530874643191</v>
      </c>
      <c r="Y22" s="24">
        <v>13.196608910178524</v>
      </c>
      <c r="Z22" s="24">
        <v>29.116617720103029</v>
      </c>
      <c r="AA22" s="24">
        <v>5.2457434310543443</v>
      </c>
      <c r="AB22" s="24">
        <v>6.9912782661264332</v>
      </c>
      <c r="AC22" s="24">
        <v>0.67608344858236236</v>
      </c>
      <c r="AD22" s="24">
        <v>0.93955714545637126</v>
      </c>
      <c r="AE22" s="24">
        <v>14.381686887858635</v>
      </c>
      <c r="AF22" s="24">
        <v>0.15907845848996763</v>
      </c>
      <c r="AG22" s="24">
        <v>4.6281889016924955</v>
      </c>
      <c r="AH22" s="24">
        <v>18.403389166558132</v>
      </c>
      <c r="AI22" s="24">
        <v>1.2577140624363066</v>
      </c>
      <c r="AJ22" s="24">
        <v>12.154588468999091</v>
      </c>
      <c r="AK22" s="24">
        <v>15.733853785023362</v>
      </c>
      <c r="AL22" s="24">
        <v>3.2461947935609023</v>
      </c>
      <c r="AM22" s="24">
        <v>126.75073300370954</v>
      </c>
      <c r="AN22" s="24">
        <v>8.0742409779381763</v>
      </c>
      <c r="AO22" s="24">
        <v>3.3406476282893203</v>
      </c>
      <c r="AP22" s="24">
        <v>0.7036972895316802</v>
      </c>
      <c r="AQ22" s="24">
        <v>1.2825700715753638</v>
      </c>
      <c r="AR22" s="24">
        <v>5.7367669092944578</v>
      </c>
      <c r="AS22" s="24">
        <v>3174.3556257628147</v>
      </c>
      <c r="AT22" s="24">
        <v>1.585603632905799</v>
      </c>
      <c r="AU22" s="24">
        <v>0.39769614622491906</v>
      </c>
      <c r="AV22" s="24">
        <v>21.072924548092899</v>
      </c>
      <c r="AW22" s="24">
        <v>4772.2145610478501</v>
      </c>
      <c r="AX22" s="24">
        <v>5.4235811941423338</v>
      </c>
      <c r="AY22" s="24">
        <v>50.785797872922167</v>
      </c>
      <c r="AZ22" s="24">
        <v>2.4720794391989549</v>
      </c>
      <c r="BA22" s="24">
        <v>6.7171104909842203</v>
      </c>
      <c r="BB22" s="24">
        <v>3.1986240433258192E-2</v>
      </c>
      <c r="BC22" s="24">
        <v>70.357419469015994</v>
      </c>
      <c r="BD22" s="24">
        <v>2.1624727950979978</v>
      </c>
      <c r="BE22" s="24">
        <v>1.7299782360783977</v>
      </c>
      <c r="BF22" s="24">
        <v>5932.8033060978105</v>
      </c>
      <c r="BG22" s="24">
        <v>3.6389197379580098</v>
      </c>
      <c r="BH22" s="24">
        <v>12.204300487277203</v>
      </c>
      <c r="BI22" s="24">
        <v>9.0078177119944183</v>
      </c>
      <c r="BJ22" s="24">
        <v>3.0843874703498977</v>
      </c>
      <c r="BK22" s="24">
        <v>2.5054857212169903</v>
      </c>
      <c r="BL22" s="24">
        <v>0.62140022847643606</v>
      </c>
      <c r="BM22" s="24">
        <v>29.001991463452221</v>
      </c>
      <c r="BN22" s="24">
        <v>20.446553117788653</v>
      </c>
      <c r="BO22" s="24">
        <v>73.151234896246052</v>
      </c>
    </row>
    <row r="23" spans="1:67" x14ac:dyDescent="0.45">
      <c r="A23" s="24" t="s">
        <v>336</v>
      </c>
      <c r="B23" s="22" t="s">
        <v>335</v>
      </c>
      <c r="C23" s="24">
        <v>1.0692543230546312</v>
      </c>
      <c r="D23" s="24">
        <v>159.16711281333224</v>
      </c>
      <c r="E23" s="24">
        <v>0.88647580629315581</v>
      </c>
      <c r="F23" s="24">
        <v>9.5958721299774577E-2</v>
      </c>
      <c r="G23" s="24">
        <v>1.286961535293633E-2</v>
      </c>
      <c r="H23" s="24">
        <v>7.9062336984872177</v>
      </c>
      <c r="I23" s="24">
        <v>618.22091616817625</v>
      </c>
      <c r="J23" s="24">
        <v>50.57481558790024</v>
      </c>
      <c r="K23" s="24">
        <v>3.002910249018477E-2</v>
      </c>
      <c r="L23" s="24">
        <v>4.1125166271331969E-2</v>
      </c>
      <c r="M23" s="24">
        <v>1.6172816626856654</v>
      </c>
      <c r="N23" s="24">
        <v>2124.4174354116903</v>
      </c>
      <c r="O23" s="24">
        <v>3.3585552454921102</v>
      </c>
      <c r="P23" s="24">
        <v>1.114948952245</v>
      </c>
      <c r="Q23" s="24">
        <v>2.5588992346606556</v>
      </c>
      <c r="R23" s="24">
        <v>0.13708388757110654</v>
      </c>
      <c r="S23" s="24">
        <v>1.0595983307250914</v>
      </c>
      <c r="T23" s="24">
        <v>0.25132046054702867</v>
      </c>
      <c r="U23" s="24">
        <v>0.25588992346606554</v>
      </c>
      <c r="V23" s="24">
        <v>14.777643080165285</v>
      </c>
      <c r="W23" s="24">
        <v>36.11643055212366</v>
      </c>
      <c r="X23" s="24">
        <v>10.802210340603196</v>
      </c>
      <c r="Y23" s="24">
        <v>14.010721247563351</v>
      </c>
      <c r="Z23" s="24">
        <v>32.49148889437992</v>
      </c>
      <c r="AA23" s="24">
        <v>5.6712104988606091</v>
      </c>
      <c r="AB23" s="24">
        <v>6.6192721631935862</v>
      </c>
      <c r="AC23" s="24">
        <v>0.52548823568924174</v>
      </c>
      <c r="AD23" s="24">
        <v>0.92760097256448759</v>
      </c>
      <c r="AE23" s="24">
        <v>14.341041374955383</v>
      </c>
      <c r="AF23" s="24">
        <v>0.17820905384243851</v>
      </c>
      <c r="AG23" s="24">
        <v>3.5047780589012905</v>
      </c>
      <c r="AH23" s="24">
        <v>19.022674131950552</v>
      </c>
      <c r="AI23" s="24">
        <v>1.3114358577635861</v>
      </c>
      <c r="AJ23" s="24">
        <v>13.534545479504708</v>
      </c>
      <c r="AK23" s="24">
        <v>17.331082008620925</v>
      </c>
      <c r="AL23" s="24">
        <v>4.0238997336847584</v>
      </c>
      <c r="AM23" s="24">
        <v>126.71577620781186</v>
      </c>
      <c r="AN23" s="24">
        <v>7.9362628009774037</v>
      </c>
      <c r="AO23" s="24">
        <v>3.1058671718419677</v>
      </c>
      <c r="AP23" s="24">
        <v>0.50620487054882901</v>
      </c>
      <c r="AQ23" s="24">
        <v>1.407077945254372</v>
      </c>
      <c r="AR23" s="24">
        <v>5.6411813963704249</v>
      </c>
      <c r="AS23" s="24">
        <v>3197.0097877714629</v>
      </c>
      <c r="AT23" s="24">
        <v>1.3856285863328115</v>
      </c>
      <c r="AU23" s="24">
        <v>0.43866844022754092</v>
      </c>
      <c r="AV23" s="24">
        <v>19.578974823600472</v>
      </c>
      <c r="AW23" s="24">
        <v>3901.8271421903742</v>
      </c>
      <c r="AX23" s="24">
        <v>3.5276253734964751</v>
      </c>
      <c r="AY23" s="24">
        <v>66.855811968428654</v>
      </c>
      <c r="AZ23" s="24">
        <v>2.1106169178815581</v>
      </c>
      <c r="BA23" s="24">
        <v>6.3533001125662354</v>
      </c>
      <c r="BB23" s="24">
        <v>4.7188589627433213E-2</v>
      </c>
      <c r="BC23" s="24">
        <v>77.342098399363024</v>
      </c>
      <c r="BD23" s="24">
        <v>2.1106169178815581</v>
      </c>
      <c r="BE23" s="24">
        <v>1.6952707429626841</v>
      </c>
      <c r="BF23" s="24">
        <v>5269.9273124124866</v>
      </c>
      <c r="BG23" s="24">
        <v>3.9845716654001637</v>
      </c>
      <c r="BH23" s="24">
        <v>12.099937809609671</v>
      </c>
      <c r="BI23" s="24">
        <v>8.5840334404085326</v>
      </c>
      <c r="BJ23" s="24">
        <v>4.4485970403316584</v>
      </c>
      <c r="BK23" s="24">
        <v>3.153055761469401</v>
      </c>
      <c r="BL23" s="24">
        <v>0.40668219979428277</v>
      </c>
      <c r="BM23" s="24">
        <v>29.587272400763826</v>
      </c>
      <c r="BN23" s="24">
        <v>12.223313308423668</v>
      </c>
      <c r="BO23" s="24">
        <v>86.539583504928203</v>
      </c>
    </row>
    <row r="24" spans="1:67" x14ac:dyDescent="0.45">
      <c r="A24" s="24" t="s">
        <v>337</v>
      </c>
      <c r="B24" s="22" t="s">
        <v>335</v>
      </c>
      <c r="C24" s="24">
        <v>1.0046542144219137</v>
      </c>
      <c r="D24" s="24">
        <v>168.39234822545259</v>
      </c>
      <c r="E24" s="24">
        <v>0.98415106718881351</v>
      </c>
      <c r="F24" s="24">
        <v>9.7389949357226335E-2</v>
      </c>
      <c r="G24" s="24">
        <v>1.0251573616550141E-2</v>
      </c>
      <c r="H24" s="24">
        <v>7.4272650851905766</v>
      </c>
      <c r="I24" s="24">
        <v>668.54648848255215</v>
      </c>
      <c r="J24" s="24">
        <v>48.432652444883729</v>
      </c>
      <c r="K24" s="24">
        <v>7.6886802124126061E-2</v>
      </c>
      <c r="L24" s="24">
        <v>6.1509441699300844E-2</v>
      </c>
      <c r="M24" s="24">
        <v>1.7888995960879994</v>
      </c>
      <c r="N24" s="24">
        <v>1780.2062616611652</v>
      </c>
      <c r="O24" s="24">
        <v>2.9171128133322348</v>
      </c>
      <c r="P24" s="24">
        <v>1.460849240358395</v>
      </c>
      <c r="Q24" s="24">
        <v>2.5013839624382346</v>
      </c>
      <c r="R24" s="24">
        <v>0.35176948631359301</v>
      </c>
      <c r="S24" s="24">
        <v>1.45572345355012</v>
      </c>
      <c r="T24" s="24">
        <v>0.56896233571853283</v>
      </c>
      <c r="U24" s="24">
        <v>0.56896233571853283</v>
      </c>
      <c r="V24" s="24">
        <v>12.972572275759822</v>
      </c>
      <c r="W24" s="24">
        <v>36.321325323437144</v>
      </c>
      <c r="X24" s="24">
        <v>10.743649150144547</v>
      </c>
      <c r="Y24" s="24">
        <v>11.99946691817194</v>
      </c>
      <c r="Z24" s="24">
        <v>32.794783999343899</v>
      </c>
      <c r="AA24" s="24">
        <v>5.9305353371742564</v>
      </c>
      <c r="AB24" s="24">
        <v>7.6220449839050293</v>
      </c>
      <c r="AC24" s="24">
        <v>0.31267299530477932</v>
      </c>
      <c r="AD24" s="24">
        <v>0.91374269005847941</v>
      </c>
      <c r="AE24" s="24">
        <v>17.432800934943515</v>
      </c>
      <c r="AF24" s="24">
        <v>0.13298602531367543</v>
      </c>
      <c r="AG24" s="24">
        <v>3.3983966538863712</v>
      </c>
      <c r="AH24" s="24">
        <v>20.949090685420213</v>
      </c>
      <c r="AI24" s="24">
        <v>1.128236279274085</v>
      </c>
      <c r="AJ24" s="24">
        <v>14.034404281057142</v>
      </c>
      <c r="AK24" s="24">
        <v>18.094027433210996</v>
      </c>
      <c r="AL24" s="24">
        <v>3.787956451315277</v>
      </c>
      <c r="AM24" s="24">
        <v>122.28077009821007</v>
      </c>
      <c r="AN24" s="24">
        <v>8.7702212289586452</v>
      </c>
      <c r="AO24" s="24">
        <v>2.7935538105099136</v>
      </c>
      <c r="AP24" s="24">
        <v>0.99952842761363869</v>
      </c>
      <c r="AQ24" s="24">
        <v>1.2609435548356673</v>
      </c>
      <c r="AR24" s="24">
        <v>5.5512271133619011</v>
      </c>
      <c r="AS24" s="24">
        <v>2479.9171672851785</v>
      </c>
      <c r="AT24" s="24">
        <v>1.5018555348245957</v>
      </c>
      <c r="AU24" s="24">
        <v>0.51257868082750713</v>
      </c>
      <c r="AV24" s="24">
        <v>21.138744797326389</v>
      </c>
      <c r="AW24" s="24">
        <v>3937.1117216492735</v>
      </c>
      <c r="AX24" s="24">
        <v>4.654510885978639</v>
      </c>
      <c r="AY24" s="24">
        <v>50.54326936276528</v>
      </c>
      <c r="AZ24" s="24">
        <v>2.3168556373403315</v>
      </c>
      <c r="BA24" s="24">
        <v>7.9295921924015333</v>
      </c>
      <c r="BB24" s="24">
        <v>4.6132081274475635E-2</v>
      </c>
      <c r="BC24" s="24">
        <v>65.68695794804502</v>
      </c>
      <c r="BD24" s="24">
        <v>2.3168556373403315</v>
      </c>
      <c r="BE24" s="24">
        <v>1.5872525601954806</v>
      </c>
      <c r="BF24" s="24">
        <v>3447.0813769913684</v>
      </c>
      <c r="BG24" s="24">
        <v>4.9033234494687417</v>
      </c>
      <c r="BH24" s="24">
        <v>11.415348818054525</v>
      </c>
      <c r="BI24" s="24">
        <v>8.6113218379021195</v>
      </c>
      <c r="BJ24" s="24">
        <v>3.4650318823939474</v>
      </c>
      <c r="BK24" s="24">
        <v>2.0554405101183031</v>
      </c>
      <c r="BL24" s="24">
        <v>0.66064025478406507</v>
      </c>
      <c r="BM24" s="24">
        <v>29.483525721198202</v>
      </c>
      <c r="BN24" s="24">
        <v>30.033392361969085</v>
      </c>
      <c r="BO24" s="24">
        <v>88.112275234248457</v>
      </c>
    </row>
    <row r="25" spans="1:67" x14ac:dyDescent="0.45">
      <c r="A25" s="24" t="s">
        <v>338</v>
      </c>
      <c r="B25" s="22" t="s">
        <v>335</v>
      </c>
      <c r="C25" s="24">
        <v>1.0646242339334318</v>
      </c>
      <c r="D25" s="24">
        <v>155.15355275907399</v>
      </c>
      <c r="E25" s="24">
        <v>1.1456282517327145</v>
      </c>
      <c r="F25" s="24">
        <v>0.15043603305581102</v>
      </c>
      <c r="G25" s="24">
        <v>7.714668361836461E-3</v>
      </c>
      <c r="H25" s="24">
        <v>14.133272438884399</v>
      </c>
      <c r="I25" s="24">
        <v>731.26012342894626</v>
      </c>
      <c r="J25" s="24">
        <v>52.529063211202924</v>
      </c>
      <c r="K25" s="24">
        <v>3.4716007628264073E-2</v>
      </c>
      <c r="L25" s="24">
        <v>2.3144005085509383E-2</v>
      </c>
      <c r="M25" s="24">
        <v>1.4194989785779089</v>
      </c>
      <c r="N25" s="24">
        <v>2035.5808219516259</v>
      </c>
      <c r="O25" s="24">
        <v>4.7869517185195241</v>
      </c>
      <c r="P25" s="24">
        <v>1.1957735960846516</v>
      </c>
      <c r="Q25" s="24">
        <v>2.1176764653241089</v>
      </c>
      <c r="R25" s="24">
        <v>0.24603776679720338</v>
      </c>
      <c r="S25" s="24">
        <v>1.4850736596535188</v>
      </c>
      <c r="T25" s="24">
        <v>0.37801874972998661</v>
      </c>
      <c r="U25" s="24">
        <v>0.37801874972998661</v>
      </c>
      <c r="V25" s="24">
        <v>15.464052731301187</v>
      </c>
      <c r="W25" s="24">
        <v>35.691913176036387</v>
      </c>
      <c r="X25" s="24">
        <v>10.862253053465738</v>
      </c>
      <c r="Y25" s="24">
        <v>13.450524288861873</v>
      </c>
      <c r="Z25" s="24">
        <v>35.734343852026491</v>
      </c>
      <c r="AA25" s="24">
        <v>5.1572557998876745</v>
      </c>
      <c r="AB25" s="24">
        <v>6.3993174061433447</v>
      </c>
      <c r="AC25" s="24">
        <v>0.60560146640416224</v>
      </c>
      <c r="AD25" s="24">
        <v>1.0610378693129394</v>
      </c>
      <c r="AE25" s="24">
        <v>14.260564466854699</v>
      </c>
      <c r="AF25" s="24">
        <v>0.19477989871445267</v>
      </c>
      <c r="AG25" s="24">
        <v>3.3095927272278418</v>
      </c>
      <c r="AH25" s="24">
        <v>19.761123008844098</v>
      </c>
      <c r="AI25" s="24">
        <v>1.7126563763276943</v>
      </c>
      <c r="AJ25" s="24">
        <v>13.203654901283103</v>
      </c>
      <c r="AK25" s="24">
        <v>14.920168611791718</v>
      </c>
      <c r="AL25" s="24">
        <v>3.5487474464447724</v>
      </c>
      <c r="AM25" s="24">
        <v>119.44621024631394</v>
      </c>
      <c r="AN25" s="24">
        <v>8.6674299045232637</v>
      </c>
      <c r="AO25" s="24">
        <v>2.9122873065932642</v>
      </c>
      <c r="AP25" s="24">
        <v>0.75603749945997323</v>
      </c>
      <c r="AQ25" s="24">
        <v>1.1919162619037333</v>
      </c>
      <c r="AR25" s="24">
        <v>5.7204265903017362</v>
      </c>
      <c r="AS25" s="24">
        <v>2446.5373482524733</v>
      </c>
      <c r="AT25" s="24">
        <v>1.0414802288479224</v>
      </c>
      <c r="AU25" s="24">
        <v>0.60560146640416224</v>
      </c>
      <c r="AV25" s="24">
        <v>20.632880533731615</v>
      </c>
      <c r="AW25" s="24">
        <v>3821.8042757777935</v>
      </c>
      <c r="AX25" s="24">
        <v>5.0492504428219647</v>
      </c>
      <c r="AY25" s="24">
        <v>58.449346974760623</v>
      </c>
      <c r="AZ25" s="24">
        <v>2.4686938757876677</v>
      </c>
      <c r="BA25" s="24">
        <v>6.9277721889291435</v>
      </c>
      <c r="BB25" s="24">
        <v>0.11957735960846516</v>
      </c>
      <c r="BC25" s="24">
        <v>70.064618062198747</v>
      </c>
      <c r="BD25" s="24">
        <v>2.4686938757876677</v>
      </c>
      <c r="BE25" s="24">
        <v>1.8042769565128249</v>
      </c>
      <c r="BF25" s="24">
        <v>5124.6574687247348</v>
      </c>
      <c r="BG25" s="24">
        <v>4.4953150308572365</v>
      </c>
      <c r="BH25" s="24">
        <v>11.718581241629586</v>
      </c>
      <c r="BI25" s="24">
        <v>8.949015299730295</v>
      </c>
      <c r="BJ25" s="24">
        <v>5.9287226360713206</v>
      </c>
      <c r="BK25" s="24">
        <v>2.8119966178893905</v>
      </c>
      <c r="BL25" s="24">
        <v>0.55159878787130701</v>
      </c>
      <c r="BM25" s="24">
        <v>29.462318473853447</v>
      </c>
      <c r="BN25" s="24">
        <v>16.84333545199188</v>
      </c>
      <c r="BO25" s="24">
        <v>82.7166741756105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activeCell="A24" sqref="A24"/>
    </sheetView>
  </sheetViews>
  <sheetFormatPr defaultRowHeight="15" x14ac:dyDescent="0.4"/>
  <cols>
    <col min="1" max="1" width="32.265625" style="26" bestFit="1" customWidth="1"/>
    <col min="2" max="5" width="9.06640625" style="26"/>
    <col min="6" max="6" width="33.9296875" style="26" bestFit="1" customWidth="1"/>
    <col min="7" max="10" width="9.06640625" style="26"/>
    <col min="11" max="11" width="29.3984375" style="26" bestFit="1" customWidth="1"/>
    <col min="12" max="16384" width="9.06640625" style="26"/>
  </cols>
  <sheetData>
    <row r="1" spans="1:13" x14ac:dyDescent="0.4">
      <c r="A1" s="25" t="s">
        <v>339</v>
      </c>
      <c r="B1" s="25" t="s">
        <v>340</v>
      </c>
      <c r="C1" s="25" t="s">
        <v>341</v>
      </c>
      <c r="F1" s="25" t="s">
        <v>342</v>
      </c>
      <c r="G1" s="25" t="s">
        <v>340</v>
      </c>
      <c r="H1" s="25" t="s">
        <v>341</v>
      </c>
      <c r="K1" s="25" t="s">
        <v>343</v>
      </c>
      <c r="L1" s="25" t="s">
        <v>340</v>
      </c>
      <c r="M1" s="25" t="s">
        <v>341</v>
      </c>
    </row>
    <row r="2" spans="1:13" x14ac:dyDescent="0.4">
      <c r="A2" s="25" t="s">
        <v>344</v>
      </c>
      <c r="B2" s="27">
        <v>3</v>
      </c>
      <c r="C2" s="27">
        <v>5</v>
      </c>
      <c r="F2" s="25" t="s">
        <v>344</v>
      </c>
      <c r="G2" s="27">
        <v>88.39</v>
      </c>
      <c r="H2" s="27">
        <v>155.33000000000001</v>
      </c>
      <c r="K2" s="25" t="s">
        <v>344</v>
      </c>
      <c r="L2" s="11">
        <v>19</v>
      </c>
      <c r="M2" s="11">
        <v>39</v>
      </c>
    </row>
    <row r="3" spans="1:13" x14ac:dyDescent="0.4">
      <c r="A3" s="25" t="s">
        <v>345</v>
      </c>
      <c r="B3" s="27">
        <v>4</v>
      </c>
      <c r="C3" s="27">
        <v>5</v>
      </c>
      <c r="F3" s="25" t="s">
        <v>345</v>
      </c>
      <c r="G3" s="27">
        <v>119.538</v>
      </c>
      <c r="H3" s="27">
        <v>203.31</v>
      </c>
      <c r="K3" s="25" t="s">
        <v>345</v>
      </c>
      <c r="L3" s="11">
        <v>26</v>
      </c>
      <c r="M3" s="11">
        <v>33</v>
      </c>
    </row>
    <row r="4" spans="1:13" x14ac:dyDescent="0.4">
      <c r="A4" s="25" t="s">
        <v>346</v>
      </c>
      <c r="B4" s="27">
        <v>3</v>
      </c>
      <c r="C4" s="27">
        <v>5</v>
      </c>
      <c r="F4" s="25" t="s">
        <v>346</v>
      </c>
      <c r="G4" s="27">
        <v>122.904</v>
      </c>
      <c r="H4" s="27">
        <v>152.88999999999999</v>
      </c>
      <c r="K4" s="25" t="s">
        <v>346</v>
      </c>
      <c r="L4" s="11">
        <v>24</v>
      </c>
      <c r="M4" s="11">
        <v>34</v>
      </c>
    </row>
    <row r="5" spans="1:13" x14ac:dyDescent="0.4">
      <c r="A5" s="25" t="s">
        <v>347</v>
      </c>
      <c r="B5" s="27">
        <v>3</v>
      </c>
      <c r="C5" s="27">
        <v>5</v>
      </c>
      <c r="F5" s="25" t="s">
        <v>347</v>
      </c>
      <c r="G5" s="27">
        <v>130.47999999999999</v>
      </c>
      <c r="H5" s="27">
        <v>217.94800000000001</v>
      </c>
      <c r="K5" s="25" t="s">
        <v>347</v>
      </c>
      <c r="L5" s="11">
        <v>23</v>
      </c>
      <c r="M5" s="11">
        <v>32</v>
      </c>
    </row>
    <row r="6" spans="1:13" x14ac:dyDescent="0.4">
      <c r="A6" s="25" t="s">
        <v>348</v>
      </c>
      <c r="B6" s="27">
        <v>3</v>
      </c>
      <c r="C6" s="27">
        <v>6</v>
      </c>
      <c r="F6" s="25" t="s">
        <v>348</v>
      </c>
      <c r="G6" s="27">
        <v>139.74</v>
      </c>
      <c r="H6" s="27">
        <v>177.286</v>
      </c>
      <c r="K6" s="25" t="s">
        <v>348</v>
      </c>
      <c r="L6" s="11">
        <v>22</v>
      </c>
      <c r="M6" s="11">
        <v>32</v>
      </c>
    </row>
    <row r="7" spans="1:13" x14ac:dyDescent="0.4">
      <c r="A7" s="25" t="s">
        <v>349</v>
      </c>
      <c r="B7" s="27">
        <v>3</v>
      </c>
      <c r="C7" s="27">
        <v>4</v>
      </c>
      <c r="F7" s="25" t="s">
        <v>349</v>
      </c>
      <c r="G7" s="27">
        <v>133.84800000000001</v>
      </c>
      <c r="H7" s="27">
        <v>172.40799999999999</v>
      </c>
      <c r="K7" s="25" t="s">
        <v>349</v>
      </c>
      <c r="L7" s="11">
        <v>22</v>
      </c>
      <c r="M7" s="11">
        <v>33</v>
      </c>
    </row>
    <row r="8" spans="1:13" x14ac:dyDescent="0.4">
      <c r="A8" s="25" t="s">
        <v>350</v>
      </c>
      <c r="B8" s="27">
        <v>3</v>
      </c>
      <c r="C8" s="27">
        <v>5</v>
      </c>
      <c r="F8" s="25" t="s">
        <v>350</v>
      </c>
      <c r="G8" s="27">
        <v>133.84800000000001</v>
      </c>
      <c r="H8" s="27">
        <v>156.142</v>
      </c>
      <c r="K8" s="25" t="s">
        <v>350</v>
      </c>
      <c r="L8" s="11">
        <v>22</v>
      </c>
      <c r="M8" s="11">
        <v>33</v>
      </c>
    </row>
    <row r="9" spans="1:13" x14ac:dyDescent="0.4">
      <c r="A9" s="25" t="s">
        <v>351</v>
      </c>
      <c r="B9" s="27">
        <v>4</v>
      </c>
      <c r="C9" s="27">
        <v>5</v>
      </c>
      <c r="F9" s="25" t="s">
        <v>351</v>
      </c>
      <c r="G9" s="27">
        <v>111.12</v>
      </c>
      <c r="H9" s="27">
        <v>201.684</v>
      </c>
      <c r="K9" s="25" t="s">
        <v>351</v>
      </c>
      <c r="L9" s="11">
        <v>29</v>
      </c>
      <c r="M9" s="11">
        <v>27</v>
      </c>
    </row>
    <row r="10" spans="1:13" x14ac:dyDescent="0.4">
      <c r="A10" s="25" t="s">
        <v>352</v>
      </c>
      <c r="B10" s="27">
        <v>3</v>
      </c>
      <c r="C10" s="27">
        <v>5</v>
      </c>
      <c r="F10" s="25" t="s">
        <v>352</v>
      </c>
      <c r="G10" s="27">
        <v>149.84200000000001</v>
      </c>
      <c r="H10" s="27">
        <v>165.90199999999999</v>
      </c>
      <c r="K10" s="25" t="s">
        <v>352</v>
      </c>
      <c r="L10" s="11">
        <v>25</v>
      </c>
      <c r="M10" s="11">
        <v>32</v>
      </c>
    </row>
    <row r="11" spans="1:13" x14ac:dyDescent="0.4">
      <c r="A11" s="25" t="s">
        <v>353</v>
      </c>
      <c r="B11" s="27">
        <v>3</v>
      </c>
      <c r="C11" s="27">
        <v>5</v>
      </c>
      <c r="F11" s="25" t="s">
        <v>353</v>
      </c>
      <c r="G11" s="27">
        <v>153.21</v>
      </c>
      <c r="H11" s="27">
        <v>197.61799999999999</v>
      </c>
      <c r="K11" s="25" t="s">
        <v>353</v>
      </c>
      <c r="L11" s="11">
        <v>35</v>
      </c>
      <c r="M11" s="11">
        <v>32</v>
      </c>
    </row>
    <row r="12" spans="1:13" x14ac:dyDescent="0.4">
      <c r="A12" s="25" t="s">
        <v>354</v>
      </c>
      <c r="B12" s="27">
        <v>4</v>
      </c>
      <c r="C12" s="27">
        <v>5</v>
      </c>
      <c r="F12" s="25" t="s">
        <v>354</v>
      </c>
      <c r="G12" s="27">
        <v>170.04599999999999</v>
      </c>
      <c r="H12" s="27">
        <v>162.648</v>
      </c>
      <c r="K12" s="25" t="s">
        <v>354</v>
      </c>
      <c r="L12" s="11">
        <v>25</v>
      </c>
      <c r="M12" s="11">
        <v>29</v>
      </c>
    </row>
    <row r="13" spans="1:13" x14ac:dyDescent="0.4">
      <c r="A13" s="25" t="s">
        <v>355</v>
      </c>
      <c r="B13" s="27">
        <v>3</v>
      </c>
      <c r="C13" s="27">
        <v>5</v>
      </c>
      <c r="F13" s="25" t="s">
        <v>355</v>
      </c>
      <c r="G13" s="27">
        <v>139.74</v>
      </c>
      <c r="H13" s="27">
        <v>170.78</v>
      </c>
      <c r="K13" s="25" t="s">
        <v>355</v>
      </c>
      <c r="L13" s="11">
        <v>26</v>
      </c>
      <c r="M13" s="11">
        <v>32</v>
      </c>
    </row>
    <row r="14" spans="1:13" x14ac:dyDescent="0.4">
      <c r="A14" s="25" t="s">
        <v>356</v>
      </c>
      <c r="B14" s="27">
        <v>4</v>
      </c>
      <c r="C14" s="27">
        <v>5</v>
      </c>
      <c r="F14" s="25" t="s">
        <v>356</v>
      </c>
      <c r="G14" s="27">
        <v>113.64400000000001</v>
      </c>
      <c r="H14" s="27">
        <v>226.08199999999999</v>
      </c>
      <c r="K14" s="25" t="s">
        <v>356</v>
      </c>
      <c r="L14" s="11">
        <v>26</v>
      </c>
      <c r="M14" s="11">
        <v>33</v>
      </c>
    </row>
    <row r="15" spans="1:13" x14ac:dyDescent="0.4">
      <c r="A15" s="25" t="s">
        <v>357</v>
      </c>
      <c r="B15" s="27">
        <v>3</v>
      </c>
      <c r="C15" s="27">
        <v>5</v>
      </c>
      <c r="F15" s="25" t="s">
        <v>357</v>
      </c>
      <c r="G15" s="27">
        <v>100.176</v>
      </c>
      <c r="H15" s="27">
        <v>181.352</v>
      </c>
      <c r="K15" s="25" t="s">
        <v>357</v>
      </c>
      <c r="L15" s="11">
        <v>23</v>
      </c>
      <c r="M15" s="11">
        <v>32</v>
      </c>
    </row>
    <row r="19" spans="1:13" x14ac:dyDescent="0.4">
      <c r="A19" s="25" t="s">
        <v>358</v>
      </c>
      <c r="B19" s="25" t="s">
        <v>340</v>
      </c>
      <c r="C19" s="25" t="s">
        <v>341</v>
      </c>
      <c r="F19" s="25" t="s">
        <v>359</v>
      </c>
      <c r="G19" s="25" t="s">
        <v>340</v>
      </c>
      <c r="H19" s="25" t="s">
        <v>341</v>
      </c>
      <c r="K19" s="25" t="s">
        <v>360</v>
      </c>
      <c r="L19" s="25" t="s">
        <v>340</v>
      </c>
      <c r="M19" s="25" t="s">
        <v>341</v>
      </c>
    </row>
    <row r="20" spans="1:13" x14ac:dyDescent="0.4">
      <c r="A20" s="25" t="s">
        <v>344</v>
      </c>
      <c r="B20" s="27">
        <v>5</v>
      </c>
      <c r="C20" s="27">
        <v>8</v>
      </c>
      <c r="F20" s="25" t="s">
        <v>344</v>
      </c>
      <c r="G20" s="27">
        <v>197.82599999999999</v>
      </c>
      <c r="H20" s="27">
        <v>895.41600000000005</v>
      </c>
      <c r="K20" s="25" t="s">
        <v>344</v>
      </c>
      <c r="L20" s="27">
        <v>36</v>
      </c>
      <c r="M20" s="27">
        <v>73</v>
      </c>
    </row>
    <row r="21" spans="1:13" x14ac:dyDescent="0.4">
      <c r="A21" s="25" t="s">
        <v>345</v>
      </c>
      <c r="B21" s="27">
        <v>5</v>
      </c>
      <c r="C21" s="27">
        <v>9</v>
      </c>
      <c r="F21" s="25" t="s">
        <v>345</v>
      </c>
      <c r="G21" s="27">
        <v>266.85399999999998</v>
      </c>
      <c r="H21" s="27">
        <v>818.28399999999999</v>
      </c>
      <c r="K21" s="25" t="s">
        <v>345</v>
      </c>
      <c r="L21" s="27">
        <v>42</v>
      </c>
      <c r="M21" s="27">
        <v>89</v>
      </c>
    </row>
    <row r="22" spans="1:13" x14ac:dyDescent="0.4">
      <c r="A22" s="25" t="s">
        <v>346</v>
      </c>
      <c r="B22" s="27">
        <v>5</v>
      </c>
      <c r="C22" s="27">
        <v>10</v>
      </c>
      <c r="F22" s="25" t="s">
        <v>346</v>
      </c>
      <c r="G22" s="27">
        <v>190.25</v>
      </c>
      <c r="H22" s="27">
        <v>804.87</v>
      </c>
      <c r="K22" s="25" t="s">
        <v>346</v>
      </c>
      <c r="L22" s="27">
        <v>37</v>
      </c>
      <c r="M22" s="27">
        <v>86</v>
      </c>
    </row>
    <row r="23" spans="1:13" x14ac:dyDescent="0.4">
      <c r="A23" s="25" t="s">
        <v>347</v>
      </c>
      <c r="B23" s="27">
        <v>7</v>
      </c>
      <c r="C23" s="27">
        <v>7</v>
      </c>
      <c r="F23" s="25" t="s">
        <v>347</v>
      </c>
      <c r="G23" s="27">
        <v>647.24800000000005</v>
      </c>
      <c r="H23" s="27">
        <v>560.05399999999997</v>
      </c>
      <c r="K23" s="25" t="s">
        <v>347</v>
      </c>
      <c r="L23" s="27">
        <v>61</v>
      </c>
      <c r="M23" s="27">
        <v>62</v>
      </c>
    </row>
    <row r="24" spans="1:13" x14ac:dyDescent="0.4">
      <c r="A24" s="25" t="s">
        <v>348</v>
      </c>
      <c r="B24" s="27">
        <v>5</v>
      </c>
      <c r="C24" s="27">
        <v>8</v>
      </c>
      <c r="F24" s="25" t="s">
        <v>348</v>
      </c>
      <c r="G24" s="27">
        <v>212.256</v>
      </c>
      <c r="H24" s="27">
        <v>788.1</v>
      </c>
      <c r="K24" s="25" t="s">
        <v>348</v>
      </c>
      <c r="L24" s="27">
        <v>36</v>
      </c>
      <c r="M24" s="27">
        <v>79</v>
      </c>
    </row>
    <row r="25" spans="1:13" x14ac:dyDescent="0.4">
      <c r="A25" s="25" t="s">
        <v>349</v>
      </c>
      <c r="B25" s="27">
        <v>6</v>
      </c>
      <c r="C25" s="27">
        <v>10</v>
      </c>
      <c r="F25" s="25" t="s">
        <v>349</v>
      </c>
      <c r="G25" s="27">
        <v>713.17</v>
      </c>
      <c r="H25" s="27">
        <v>915.53800000000001</v>
      </c>
      <c r="K25" s="25" t="s">
        <v>349</v>
      </c>
      <c r="L25" s="27">
        <v>47</v>
      </c>
      <c r="M25" s="27">
        <v>95</v>
      </c>
    </row>
    <row r="26" spans="1:13" x14ac:dyDescent="0.4">
      <c r="A26" s="25" t="s">
        <v>350</v>
      </c>
      <c r="B26" s="27">
        <v>5</v>
      </c>
      <c r="C26" s="27">
        <v>8</v>
      </c>
      <c r="F26" s="25" t="s">
        <v>350</v>
      </c>
      <c r="G26" s="27">
        <v>266.74400000000003</v>
      </c>
      <c r="H26" s="27">
        <v>543.28599999999994</v>
      </c>
      <c r="K26" s="25" t="s">
        <v>350</v>
      </c>
      <c r="L26" s="27">
        <v>44</v>
      </c>
      <c r="M26" s="27">
        <v>49</v>
      </c>
    </row>
    <row r="27" spans="1:13" x14ac:dyDescent="0.4">
      <c r="A27" s="25" t="s">
        <v>351</v>
      </c>
      <c r="B27" s="27">
        <v>7</v>
      </c>
      <c r="C27" s="27">
        <v>10</v>
      </c>
      <c r="F27" s="25" t="s">
        <v>351</v>
      </c>
      <c r="G27" s="27">
        <v>753.83799999999997</v>
      </c>
      <c r="H27" s="27">
        <v>791.45399999999995</v>
      </c>
      <c r="K27" s="25" t="s">
        <v>351</v>
      </c>
      <c r="L27" s="27">
        <v>59</v>
      </c>
      <c r="M27" s="27">
        <v>87</v>
      </c>
    </row>
    <row r="28" spans="1:13" x14ac:dyDescent="0.4">
      <c r="A28" s="25" t="s">
        <v>352</v>
      </c>
      <c r="B28" s="27">
        <v>7</v>
      </c>
      <c r="C28" s="27">
        <v>8</v>
      </c>
      <c r="F28" s="25" t="s">
        <v>352</v>
      </c>
      <c r="G28" s="27">
        <v>230.96</v>
      </c>
      <c r="H28" s="27">
        <v>714.322</v>
      </c>
      <c r="K28" s="25" t="s">
        <v>352</v>
      </c>
      <c r="L28" s="27">
        <v>53</v>
      </c>
      <c r="M28" s="27">
        <v>64</v>
      </c>
    </row>
    <row r="29" spans="1:13" x14ac:dyDescent="0.4">
      <c r="A29" s="25" t="s">
        <v>353</v>
      </c>
      <c r="B29" s="27">
        <v>4</v>
      </c>
      <c r="C29" s="27">
        <v>10</v>
      </c>
      <c r="F29" s="25" t="s">
        <v>353</v>
      </c>
      <c r="G29" s="27">
        <v>254.54400000000001</v>
      </c>
      <c r="H29" s="27">
        <v>885.35599999999999</v>
      </c>
      <c r="K29" s="25" t="s">
        <v>353</v>
      </c>
      <c r="L29" s="27">
        <v>36</v>
      </c>
      <c r="M29" s="27">
        <v>87</v>
      </c>
    </row>
    <row r="30" spans="1:13" x14ac:dyDescent="0.4">
      <c r="A30" s="25" t="s">
        <v>354</v>
      </c>
      <c r="B30" s="27">
        <v>6</v>
      </c>
      <c r="C30" s="27">
        <v>8</v>
      </c>
      <c r="F30" s="25" t="s">
        <v>354</v>
      </c>
      <c r="G30" s="27">
        <v>278.12799999999999</v>
      </c>
      <c r="H30" s="27">
        <v>744.50400000000002</v>
      </c>
      <c r="K30" s="25" t="s">
        <v>354</v>
      </c>
      <c r="L30" s="27">
        <v>41</v>
      </c>
      <c r="M30" s="27">
        <v>76</v>
      </c>
    </row>
    <row r="31" spans="1:13" x14ac:dyDescent="0.4">
      <c r="A31" s="25" t="s">
        <v>355</v>
      </c>
      <c r="B31" s="27">
        <v>5</v>
      </c>
      <c r="C31" s="27">
        <v>10</v>
      </c>
      <c r="F31" s="25" t="s">
        <v>355</v>
      </c>
      <c r="G31" s="27">
        <v>267.55599999999998</v>
      </c>
      <c r="H31" s="27">
        <v>811.57600000000002</v>
      </c>
      <c r="K31" s="25" t="s">
        <v>355</v>
      </c>
      <c r="L31" s="27">
        <v>44</v>
      </c>
      <c r="M31" s="27">
        <v>75</v>
      </c>
    </row>
    <row r="32" spans="1:13" x14ac:dyDescent="0.4">
      <c r="A32" s="25" t="s">
        <v>356</v>
      </c>
      <c r="B32" s="27">
        <v>5</v>
      </c>
      <c r="C32" s="27">
        <v>10</v>
      </c>
      <c r="F32" s="25" t="s">
        <v>356</v>
      </c>
      <c r="G32" s="27">
        <v>204.93799999999999</v>
      </c>
      <c r="H32" s="27">
        <v>710.96799999999996</v>
      </c>
      <c r="K32" s="25" t="s">
        <v>356</v>
      </c>
      <c r="L32" s="27">
        <v>36</v>
      </c>
      <c r="M32" s="27">
        <v>68</v>
      </c>
    </row>
    <row r="33" spans="1:13" x14ac:dyDescent="0.4">
      <c r="A33" s="25" t="s">
        <v>357</v>
      </c>
      <c r="B33" s="27">
        <v>6</v>
      </c>
      <c r="C33" s="27">
        <v>9</v>
      </c>
      <c r="F33" s="25" t="s">
        <v>357</v>
      </c>
      <c r="G33" s="27">
        <v>237.46600000000001</v>
      </c>
      <c r="H33" s="27">
        <v>801.51599999999996</v>
      </c>
      <c r="K33" s="25" t="s">
        <v>357</v>
      </c>
      <c r="L33" s="27">
        <v>37</v>
      </c>
      <c r="M33" s="27">
        <v>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activeCell="B24" sqref="B24"/>
    </sheetView>
  </sheetViews>
  <sheetFormatPr defaultRowHeight="15" x14ac:dyDescent="0.4"/>
  <cols>
    <col min="1" max="1" width="32.265625" style="26" bestFit="1" customWidth="1"/>
    <col min="2" max="5" width="9.06640625" style="26"/>
    <col min="6" max="6" width="33.9296875" style="26" bestFit="1" customWidth="1"/>
    <col min="7" max="10" width="9.06640625" style="26"/>
    <col min="11" max="11" width="29.3984375" style="26" bestFit="1" customWidth="1"/>
    <col min="12" max="16384" width="9.06640625" style="26"/>
  </cols>
  <sheetData>
    <row r="1" spans="1:13" x14ac:dyDescent="0.4">
      <c r="A1" s="25" t="s">
        <v>339</v>
      </c>
      <c r="B1" s="25" t="s">
        <v>340</v>
      </c>
      <c r="C1" s="25" t="s">
        <v>341</v>
      </c>
      <c r="F1" s="25" t="s">
        <v>342</v>
      </c>
      <c r="G1" s="25" t="s">
        <v>340</v>
      </c>
      <c r="H1" s="25" t="s">
        <v>341</v>
      </c>
      <c r="K1" s="25" t="s">
        <v>343</v>
      </c>
      <c r="L1" s="25" t="s">
        <v>340</v>
      </c>
      <c r="M1" s="25" t="s">
        <v>341</v>
      </c>
    </row>
    <row r="2" spans="1:13" x14ac:dyDescent="0.4">
      <c r="A2" s="25" t="s">
        <v>344</v>
      </c>
      <c r="B2" s="27">
        <v>3</v>
      </c>
      <c r="C2" s="27">
        <v>5</v>
      </c>
      <c r="F2" s="25" t="s">
        <v>344</v>
      </c>
      <c r="G2" s="27">
        <v>88.39</v>
      </c>
      <c r="H2" s="27">
        <v>155.33000000000001</v>
      </c>
      <c r="K2" s="25" t="s">
        <v>344</v>
      </c>
      <c r="L2" s="11">
        <v>19</v>
      </c>
      <c r="M2" s="11">
        <v>39</v>
      </c>
    </row>
    <row r="3" spans="1:13" x14ac:dyDescent="0.4">
      <c r="A3" s="25" t="s">
        <v>345</v>
      </c>
      <c r="B3" s="27">
        <v>4</v>
      </c>
      <c r="C3" s="27">
        <v>5</v>
      </c>
      <c r="F3" s="25" t="s">
        <v>345</v>
      </c>
      <c r="G3" s="27">
        <v>119.538</v>
      </c>
      <c r="H3" s="27">
        <v>203.31</v>
      </c>
      <c r="K3" s="25" t="s">
        <v>345</v>
      </c>
      <c r="L3" s="11">
        <v>26</v>
      </c>
      <c r="M3" s="11">
        <v>33</v>
      </c>
    </row>
    <row r="4" spans="1:13" x14ac:dyDescent="0.4">
      <c r="A4" s="25" t="s">
        <v>346</v>
      </c>
      <c r="B4" s="27">
        <v>3</v>
      </c>
      <c r="C4" s="27">
        <v>5</v>
      </c>
      <c r="F4" s="25" t="s">
        <v>346</v>
      </c>
      <c r="G4" s="27">
        <v>122.904</v>
      </c>
      <c r="H4" s="27">
        <v>152.88999999999999</v>
      </c>
      <c r="K4" s="25" t="s">
        <v>346</v>
      </c>
      <c r="L4" s="11">
        <v>24</v>
      </c>
      <c r="M4" s="11">
        <v>34</v>
      </c>
    </row>
    <row r="5" spans="1:13" x14ac:dyDescent="0.4">
      <c r="A5" s="25" t="s">
        <v>347</v>
      </c>
      <c r="B5" s="27">
        <v>3</v>
      </c>
      <c r="C5" s="27">
        <v>5</v>
      </c>
      <c r="F5" s="25" t="s">
        <v>347</v>
      </c>
      <c r="G5" s="27">
        <v>130.47999999999999</v>
      </c>
      <c r="H5" s="27">
        <v>217.94800000000001</v>
      </c>
      <c r="K5" s="25" t="s">
        <v>347</v>
      </c>
      <c r="L5" s="11">
        <v>23</v>
      </c>
      <c r="M5" s="11">
        <v>32</v>
      </c>
    </row>
    <row r="6" spans="1:13" x14ac:dyDescent="0.4">
      <c r="A6" s="25" t="s">
        <v>348</v>
      </c>
      <c r="B6" s="27">
        <v>3</v>
      </c>
      <c r="C6" s="27">
        <v>6</v>
      </c>
      <c r="F6" s="25" t="s">
        <v>348</v>
      </c>
      <c r="G6" s="27">
        <v>139.74</v>
      </c>
      <c r="H6" s="27">
        <v>177.286</v>
      </c>
      <c r="K6" s="25" t="s">
        <v>348</v>
      </c>
      <c r="L6" s="11">
        <v>22</v>
      </c>
      <c r="M6" s="11">
        <v>32</v>
      </c>
    </row>
    <row r="7" spans="1:13" x14ac:dyDescent="0.4">
      <c r="A7" s="25" t="s">
        <v>349</v>
      </c>
      <c r="B7" s="27">
        <v>3</v>
      </c>
      <c r="C7" s="27">
        <v>4</v>
      </c>
      <c r="F7" s="25" t="s">
        <v>349</v>
      </c>
      <c r="G7" s="27">
        <v>133.84800000000001</v>
      </c>
      <c r="H7" s="27">
        <v>172.40799999999999</v>
      </c>
      <c r="K7" s="25" t="s">
        <v>349</v>
      </c>
      <c r="L7" s="11">
        <v>22</v>
      </c>
      <c r="M7" s="11">
        <v>33</v>
      </c>
    </row>
    <row r="8" spans="1:13" x14ac:dyDescent="0.4">
      <c r="A8" s="25" t="s">
        <v>350</v>
      </c>
      <c r="B8" s="27">
        <v>3</v>
      </c>
      <c r="C8" s="27">
        <v>5</v>
      </c>
      <c r="F8" s="25" t="s">
        <v>350</v>
      </c>
      <c r="G8" s="27">
        <v>133.84800000000001</v>
      </c>
      <c r="H8" s="27">
        <v>156.142</v>
      </c>
      <c r="K8" s="25" t="s">
        <v>350</v>
      </c>
      <c r="L8" s="11">
        <v>22</v>
      </c>
      <c r="M8" s="11">
        <v>33</v>
      </c>
    </row>
    <row r="9" spans="1:13" x14ac:dyDescent="0.4">
      <c r="A9" s="25" t="s">
        <v>351</v>
      </c>
      <c r="B9" s="27">
        <v>4</v>
      </c>
      <c r="C9" s="27">
        <v>5</v>
      </c>
      <c r="F9" s="25" t="s">
        <v>351</v>
      </c>
      <c r="G9" s="27">
        <v>111.12</v>
      </c>
      <c r="H9" s="27">
        <v>201.684</v>
      </c>
      <c r="K9" s="25" t="s">
        <v>351</v>
      </c>
      <c r="L9" s="11">
        <v>29</v>
      </c>
      <c r="M9" s="11">
        <v>27</v>
      </c>
    </row>
    <row r="10" spans="1:13" x14ac:dyDescent="0.4">
      <c r="A10" s="25" t="s">
        <v>352</v>
      </c>
      <c r="B10" s="27">
        <v>3</v>
      </c>
      <c r="C10" s="27">
        <v>5</v>
      </c>
      <c r="F10" s="25" t="s">
        <v>352</v>
      </c>
      <c r="G10" s="27">
        <v>149.84200000000001</v>
      </c>
      <c r="H10" s="27">
        <v>165.90199999999999</v>
      </c>
      <c r="K10" s="25" t="s">
        <v>352</v>
      </c>
      <c r="L10" s="11">
        <v>25</v>
      </c>
      <c r="M10" s="11">
        <v>32</v>
      </c>
    </row>
    <row r="11" spans="1:13" x14ac:dyDescent="0.4">
      <c r="A11" s="25" t="s">
        <v>353</v>
      </c>
      <c r="B11" s="27">
        <v>3</v>
      </c>
      <c r="C11" s="27">
        <v>5</v>
      </c>
      <c r="F11" s="25" t="s">
        <v>353</v>
      </c>
      <c r="G11" s="27">
        <v>153.21</v>
      </c>
      <c r="H11" s="27">
        <v>197.61799999999999</v>
      </c>
      <c r="K11" s="25" t="s">
        <v>353</v>
      </c>
      <c r="L11" s="11">
        <v>35</v>
      </c>
      <c r="M11" s="11">
        <v>32</v>
      </c>
    </row>
    <row r="12" spans="1:13" x14ac:dyDescent="0.4">
      <c r="A12" s="25" t="s">
        <v>354</v>
      </c>
      <c r="B12" s="27">
        <v>4</v>
      </c>
      <c r="C12" s="27">
        <v>5</v>
      </c>
      <c r="F12" s="25" t="s">
        <v>354</v>
      </c>
      <c r="G12" s="27">
        <v>170.04599999999999</v>
      </c>
      <c r="H12" s="27">
        <v>162.648</v>
      </c>
      <c r="K12" s="25" t="s">
        <v>354</v>
      </c>
      <c r="L12" s="11">
        <v>25</v>
      </c>
      <c r="M12" s="11">
        <v>29</v>
      </c>
    </row>
    <row r="13" spans="1:13" x14ac:dyDescent="0.4">
      <c r="A13" s="25" t="s">
        <v>355</v>
      </c>
      <c r="B13" s="27">
        <v>3</v>
      </c>
      <c r="C13" s="27">
        <v>5</v>
      </c>
      <c r="F13" s="25" t="s">
        <v>355</v>
      </c>
      <c r="G13" s="27">
        <v>139.74</v>
      </c>
      <c r="H13" s="27">
        <v>170.78</v>
      </c>
      <c r="K13" s="25" t="s">
        <v>355</v>
      </c>
      <c r="L13" s="11">
        <v>26</v>
      </c>
      <c r="M13" s="11">
        <v>32</v>
      </c>
    </row>
    <row r="14" spans="1:13" x14ac:dyDescent="0.4">
      <c r="A14" s="25" t="s">
        <v>356</v>
      </c>
      <c r="B14" s="27">
        <v>4</v>
      </c>
      <c r="C14" s="27">
        <v>5</v>
      </c>
      <c r="F14" s="25" t="s">
        <v>356</v>
      </c>
      <c r="G14" s="27">
        <v>113.64400000000001</v>
      </c>
      <c r="H14" s="27">
        <v>226.08199999999999</v>
      </c>
      <c r="K14" s="25" t="s">
        <v>356</v>
      </c>
      <c r="L14" s="11">
        <v>26</v>
      </c>
      <c r="M14" s="11">
        <v>33</v>
      </c>
    </row>
    <row r="15" spans="1:13" x14ac:dyDescent="0.4">
      <c r="A15" s="25" t="s">
        <v>357</v>
      </c>
      <c r="B15" s="27">
        <v>3</v>
      </c>
      <c r="C15" s="27">
        <v>5</v>
      </c>
      <c r="F15" s="25" t="s">
        <v>357</v>
      </c>
      <c r="G15" s="27">
        <v>100.176</v>
      </c>
      <c r="H15" s="27">
        <v>181.352</v>
      </c>
      <c r="K15" s="25" t="s">
        <v>357</v>
      </c>
      <c r="L15" s="11">
        <v>23</v>
      </c>
      <c r="M15" s="11">
        <v>32</v>
      </c>
    </row>
    <row r="19" spans="1:13" x14ac:dyDescent="0.4">
      <c r="A19" s="25" t="s">
        <v>358</v>
      </c>
      <c r="B19" s="25" t="s">
        <v>340</v>
      </c>
      <c r="C19" s="25" t="s">
        <v>341</v>
      </c>
      <c r="F19" s="25" t="s">
        <v>359</v>
      </c>
      <c r="G19" s="25" t="s">
        <v>340</v>
      </c>
      <c r="H19" s="25" t="s">
        <v>341</v>
      </c>
      <c r="K19" s="25" t="s">
        <v>360</v>
      </c>
      <c r="L19" s="25" t="s">
        <v>340</v>
      </c>
      <c r="M19" s="25" t="s">
        <v>341</v>
      </c>
    </row>
    <row r="20" spans="1:13" x14ac:dyDescent="0.4">
      <c r="A20" s="25" t="s">
        <v>344</v>
      </c>
      <c r="B20" s="27">
        <v>5</v>
      </c>
      <c r="C20" s="27">
        <v>8</v>
      </c>
      <c r="F20" s="25" t="s">
        <v>344</v>
      </c>
      <c r="G20" s="27">
        <v>197.82599999999999</v>
      </c>
      <c r="H20" s="27">
        <v>895.41600000000005</v>
      </c>
      <c r="K20" s="25" t="s">
        <v>344</v>
      </c>
      <c r="L20" s="27">
        <v>36</v>
      </c>
      <c r="M20" s="27">
        <v>73</v>
      </c>
    </row>
    <row r="21" spans="1:13" x14ac:dyDescent="0.4">
      <c r="A21" s="25" t="s">
        <v>345</v>
      </c>
      <c r="B21" s="27">
        <v>5</v>
      </c>
      <c r="C21" s="27">
        <v>9</v>
      </c>
      <c r="F21" s="25" t="s">
        <v>345</v>
      </c>
      <c r="G21" s="27">
        <v>266.85399999999998</v>
      </c>
      <c r="H21" s="27">
        <v>818.28399999999999</v>
      </c>
      <c r="K21" s="25" t="s">
        <v>345</v>
      </c>
      <c r="L21" s="27">
        <v>42</v>
      </c>
      <c r="M21" s="27">
        <v>89</v>
      </c>
    </row>
    <row r="22" spans="1:13" x14ac:dyDescent="0.4">
      <c r="A22" s="25" t="s">
        <v>346</v>
      </c>
      <c r="B22" s="27">
        <v>5</v>
      </c>
      <c r="C22" s="27">
        <v>10</v>
      </c>
      <c r="F22" s="25" t="s">
        <v>346</v>
      </c>
      <c r="G22" s="27">
        <v>190.25</v>
      </c>
      <c r="H22" s="27">
        <v>804.87</v>
      </c>
      <c r="K22" s="25" t="s">
        <v>346</v>
      </c>
      <c r="L22" s="27">
        <v>37</v>
      </c>
      <c r="M22" s="27">
        <v>86</v>
      </c>
    </row>
    <row r="23" spans="1:13" x14ac:dyDescent="0.4">
      <c r="A23" s="25" t="s">
        <v>347</v>
      </c>
      <c r="B23" s="27">
        <v>7</v>
      </c>
      <c r="C23" s="27">
        <v>7</v>
      </c>
      <c r="F23" s="25" t="s">
        <v>347</v>
      </c>
      <c r="G23" s="27">
        <v>647.24800000000005</v>
      </c>
      <c r="H23" s="27">
        <v>560.05399999999997</v>
      </c>
      <c r="K23" s="25" t="s">
        <v>347</v>
      </c>
      <c r="L23" s="27">
        <v>61</v>
      </c>
      <c r="M23" s="27">
        <v>62</v>
      </c>
    </row>
    <row r="24" spans="1:13" x14ac:dyDescent="0.4">
      <c r="A24" s="25" t="s">
        <v>348</v>
      </c>
      <c r="B24" s="27">
        <v>5</v>
      </c>
      <c r="C24" s="27">
        <v>8</v>
      </c>
      <c r="F24" s="25" t="s">
        <v>348</v>
      </c>
      <c r="G24" s="27">
        <v>212.256</v>
      </c>
      <c r="H24" s="27">
        <v>788.1</v>
      </c>
      <c r="K24" s="25" t="s">
        <v>348</v>
      </c>
      <c r="L24" s="27">
        <v>36</v>
      </c>
      <c r="M24" s="27">
        <v>79</v>
      </c>
    </row>
    <row r="25" spans="1:13" x14ac:dyDescent="0.4">
      <c r="A25" s="25" t="s">
        <v>349</v>
      </c>
      <c r="B25" s="27">
        <v>6</v>
      </c>
      <c r="C25" s="27">
        <v>10</v>
      </c>
      <c r="F25" s="25" t="s">
        <v>349</v>
      </c>
      <c r="G25" s="27">
        <v>713.17</v>
      </c>
      <c r="H25" s="27">
        <v>915.53800000000001</v>
      </c>
      <c r="K25" s="25" t="s">
        <v>349</v>
      </c>
      <c r="L25" s="27">
        <v>47</v>
      </c>
      <c r="M25" s="27">
        <v>95</v>
      </c>
    </row>
    <row r="26" spans="1:13" x14ac:dyDescent="0.4">
      <c r="A26" s="25" t="s">
        <v>350</v>
      </c>
      <c r="B26" s="27">
        <v>5</v>
      </c>
      <c r="C26" s="27">
        <v>8</v>
      </c>
      <c r="F26" s="25" t="s">
        <v>350</v>
      </c>
      <c r="G26" s="27">
        <v>266.74400000000003</v>
      </c>
      <c r="H26" s="27">
        <v>543.28599999999994</v>
      </c>
      <c r="K26" s="25" t="s">
        <v>350</v>
      </c>
      <c r="L26" s="27">
        <v>44</v>
      </c>
      <c r="M26" s="27">
        <v>49</v>
      </c>
    </row>
    <row r="27" spans="1:13" x14ac:dyDescent="0.4">
      <c r="A27" s="25" t="s">
        <v>351</v>
      </c>
      <c r="B27" s="27">
        <v>7</v>
      </c>
      <c r="C27" s="27">
        <v>10</v>
      </c>
      <c r="F27" s="25" t="s">
        <v>351</v>
      </c>
      <c r="G27" s="27">
        <v>753.83799999999997</v>
      </c>
      <c r="H27" s="27">
        <v>791.45399999999995</v>
      </c>
      <c r="K27" s="25" t="s">
        <v>351</v>
      </c>
      <c r="L27" s="27">
        <v>59</v>
      </c>
      <c r="M27" s="27">
        <v>87</v>
      </c>
    </row>
    <row r="28" spans="1:13" x14ac:dyDescent="0.4">
      <c r="A28" s="25" t="s">
        <v>352</v>
      </c>
      <c r="B28" s="27">
        <v>7</v>
      </c>
      <c r="C28" s="27">
        <v>8</v>
      </c>
      <c r="F28" s="25" t="s">
        <v>352</v>
      </c>
      <c r="G28" s="27">
        <v>230.96</v>
      </c>
      <c r="H28" s="27">
        <v>714.322</v>
      </c>
      <c r="K28" s="25" t="s">
        <v>352</v>
      </c>
      <c r="L28" s="27">
        <v>53</v>
      </c>
      <c r="M28" s="27">
        <v>64</v>
      </c>
    </row>
    <row r="29" spans="1:13" x14ac:dyDescent="0.4">
      <c r="A29" s="25" t="s">
        <v>353</v>
      </c>
      <c r="B29" s="27">
        <v>4</v>
      </c>
      <c r="C29" s="27">
        <v>10</v>
      </c>
      <c r="F29" s="25" t="s">
        <v>353</v>
      </c>
      <c r="G29" s="27">
        <v>254.54400000000001</v>
      </c>
      <c r="H29" s="27">
        <v>885.35599999999999</v>
      </c>
      <c r="K29" s="25" t="s">
        <v>353</v>
      </c>
      <c r="L29" s="27">
        <v>36</v>
      </c>
      <c r="M29" s="27">
        <v>87</v>
      </c>
    </row>
    <row r="30" spans="1:13" x14ac:dyDescent="0.4">
      <c r="A30" s="25" t="s">
        <v>354</v>
      </c>
      <c r="B30" s="27">
        <v>6</v>
      </c>
      <c r="C30" s="27">
        <v>8</v>
      </c>
      <c r="F30" s="25" t="s">
        <v>354</v>
      </c>
      <c r="G30" s="27">
        <v>278.12799999999999</v>
      </c>
      <c r="H30" s="27">
        <v>744.50400000000002</v>
      </c>
      <c r="K30" s="25" t="s">
        <v>354</v>
      </c>
      <c r="L30" s="27">
        <v>41</v>
      </c>
      <c r="M30" s="27">
        <v>76</v>
      </c>
    </row>
    <row r="31" spans="1:13" x14ac:dyDescent="0.4">
      <c r="A31" s="25" t="s">
        <v>355</v>
      </c>
      <c r="B31" s="27">
        <v>5</v>
      </c>
      <c r="C31" s="27">
        <v>10</v>
      </c>
      <c r="F31" s="25" t="s">
        <v>355</v>
      </c>
      <c r="G31" s="27">
        <v>267.55599999999998</v>
      </c>
      <c r="H31" s="27">
        <v>811.57600000000002</v>
      </c>
      <c r="K31" s="25" t="s">
        <v>355</v>
      </c>
      <c r="L31" s="27">
        <v>44</v>
      </c>
      <c r="M31" s="27">
        <v>75</v>
      </c>
    </row>
    <row r="32" spans="1:13" x14ac:dyDescent="0.4">
      <c r="A32" s="25" t="s">
        <v>356</v>
      </c>
      <c r="B32" s="27">
        <v>5</v>
      </c>
      <c r="C32" s="27">
        <v>10</v>
      </c>
      <c r="F32" s="25" t="s">
        <v>356</v>
      </c>
      <c r="G32" s="27">
        <v>204.93799999999999</v>
      </c>
      <c r="H32" s="27">
        <v>710.96799999999996</v>
      </c>
      <c r="K32" s="25" t="s">
        <v>356</v>
      </c>
      <c r="L32" s="27">
        <v>36</v>
      </c>
      <c r="M32" s="27">
        <v>68</v>
      </c>
    </row>
    <row r="33" spans="1:13" x14ac:dyDescent="0.4">
      <c r="A33" s="25" t="s">
        <v>357</v>
      </c>
      <c r="B33" s="27">
        <v>6</v>
      </c>
      <c r="C33" s="27">
        <v>9</v>
      </c>
      <c r="F33" s="25" t="s">
        <v>357</v>
      </c>
      <c r="G33" s="27">
        <v>237.46600000000001</v>
      </c>
      <c r="H33" s="27">
        <v>801.51599999999996</v>
      </c>
      <c r="K33" s="25" t="s">
        <v>357</v>
      </c>
      <c r="L33" s="27">
        <v>37</v>
      </c>
      <c r="M33" s="27">
        <v>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2"/>
  <sheetViews>
    <sheetView topLeftCell="A61" workbookViewId="0">
      <selection activeCell="D110" sqref="D110"/>
    </sheetView>
  </sheetViews>
  <sheetFormatPr defaultRowHeight="14.25" x14ac:dyDescent="0.45"/>
  <cols>
    <col min="1" max="1" width="9.06640625" style="2"/>
    <col min="2" max="2" width="41.86328125" style="2" bestFit="1" customWidth="1"/>
    <col min="3" max="7" width="9.06640625" style="2"/>
    <col min="8" max="8" width="14.86328125" style="2" bestFit="1" customWidth="1"/>
    <col min="9" max="9" width="15.1328125" style="28" bestFit="1" customWidth="1"/>
    <col min="10" max="16384" width="9.06640625" style="2"/>
  </cols>
  <sheetData>
    <row r="1" spans="1:12" x14ac:dyDescent="0.45">
      <c r="A1" s="2" t="s">
        <v>361</v>
      </c>
      <c r="B1" s="2" t="s">
        <v>362</v>
      </c>
      <c r="C1" s="2" t="s">
        <v>363</v>
      </c>
      <c r="D1" s="2" t="s">
        <v>364</v>
      </c>
      <c r="E1" s="2" t="s">
        <v>365</v>
      </c>
      <c r="F1" s="2" t="s">
        <v>366</v>
      </c>
      <c r="G1" s="2" t="s">
        <v>367</v>
      </c>
      <c r="H1" s="2" t="s">
        <v>368</v>
      </c>
      <c r="I1" s="28" t="s">
        <v>369</v>
      </c>
    </row>
    <row r="2" spans="1:12" x14ac:dyDescent="0.45">
      <c r="A2" s="2" t="s">
        <v>370</v>
      </c>
      <c r="B2" s="2" t="s">
        <v>371</v>
      </c>
      <c r="C2" s="29">
        <v>28130</v>
      </c>
      <c r="D2" s="2">
        <v>8.26</v>
      </c>
      <c r="E2" s="2" t="s">
        <v>372</v>
      </c>
      <c r="F2" s="29">
        <v>370600</v>
      </c>
      <c r="G2" s="2">
        <v>8.1999999999999993</v>
      </c>
      <c r="H2" s="2">
        <v>18</v>
      </c>
      <c r="I2" s="28">
        <f>C2/F2*0.2*1000/H2</f>
        <v>0.84337710619415962</v>
      </c>
      <c r="L2" s="28"/>
    </row>
    <row r="3" spans="1:12" x14ac:dyDescent="0.45">
      <c r="A3" s="2" t="s">
        <v>373</v>
      </c>
      <c r="B3" s="2" t="s">
        <v>371</v>
      </c>
      <c r="C3" s="29">
        <v>36190</v>
      </c>
      <c r="D3" s="2">
        <v>8.27</v>
      </c>
      <c r="E3" s="2" t="s">
        <v>372</v>
      </c>
      <c r="F3" s="29">
        <v>366400</v>
      </c>
      <c r="G3" s="2">
        <v>8.1999999999999993</v>
      </c>
      <c r="H3" s="2">
        <v>24</v>
      </c>
      <c r="I3" s="28">
        <f t="shared" ref="I3:I17" si="0">C3/F3*0.2*1000/H3</f>
        <v>0.8230986171761282</v>
      </c>
      <c r="L3" s="28"/>
    </row>
    <row r="4" spans="1:12" x14ac:dyDescent="0.45">
      <c r="A4" s="2" t="s">
        <v>374</v>
      </c>
      <c r="B4" s="2" t="s">
        <v>371</v>
      </c>
      <c r="C4" s="29">
        <v>30480</v>
      </c>
      <c r="D4" s="2">
        <v>8.26</v>
      </c>
      <c r="E4" s="2" t="s">
        <v>372</v>
      </c>
      <c r="F4" s="29">
        <v>350900</v>
      </c>
      <c r="G4" s="2">
        <v>8.19</v>
      </c>
      <c r="H4" s="2">
        <v>22</v>
      </c>
      <c r="I4" s="28">
        <f t="shared" si="0"/>
        <v>0.78965776315448588</v>
      </c>
    </row>
    <row r="5" spans="1:12" x14ac:dyDescent="0.45">
      <c r="A5" s="2" t="s">
        <v>375</v>
      </c>
      <c r="B5" s="2" t="s">
        <v>371</v>
      </c>
      <c r="C5" s="29">
        <v>31230</v>
      </c>
      <c r="D5" s="2">
        <v>8.26</v>
      </c>
      <c r="E5" s="2" t="s">
        <v>372</v>
      </c>
      <c r="F5" s="29">
        <v>353900</v>
      </c>
      <c r="G5" s="2">
        <v>8.2100000000000009</v>
      </c>
      <c r="H5" s="2">
        <v>21</v>
      </c>
      <c r="I5" s="28">
        <f t="shared" si="0"/>
        <v>0.84043111451984009</v>
      </c>
    </row>
    <row r="6" spans="1:12" x14ac:dyDescent="0.45">
      <c r="A6" s="2" t="s">
        <v>376</v>
      </c>
      <c r="B6" s="2" t="s">
        <v>371</v>
      </c>
      <c r="C6" s="29">
        <v>15450</v>
      </c>
      <c r="D6" s="2">
        <v>8.26</v>
      </c>
      <c r="E6" s="2" t="s">
        <v>372</v>
      </c>
      <c r="F6" s="29">
        <v>297500</v>
      </c>
      <c r="G6" s="2">
        <v>8.1999999999999993</v>
      </c>
      <c r="H6" s="2">
        <v>22</v>
      </c>
      <c r="I6" s="28">
        <f t="shared" si="0"/>
        <v>0.47211611917494273</v>
      </c>
    </row>
    <row r="7" spans="1:12" x14ac:dyDescent="0.45">
      <c r="A7" s="2" t="s">
        <v>377</v>
      </c>
      <c r="B7" s="2" t="s">
        <v>371</v>
      </c>
      <c r="C7" s="29">
        <v>18210</v>
      </c>
      <c r="D7" s="2">
        <v>8.26</v>
      </c>
      <c r="E7" s="2" t="s">
        <v>372</v>
      </c>
      <c r="F7" s="29">
        <v>300000</v>
      </c>
      <c r="G7" s="2">
        <v>8.2100000000000009</v>
      </c>
      <c r="H7" s="2">
        <v>25</v>
      </c>
      <c r="I7" s="28">
        <f t="shared" si="0"/>
        <v>0.48560000000000003</v>
      </c>
    </row>
    <row r="8" spans="1:12" x14ac:dyDescent="0.45">
      <c r="A8" s="2" t="s">
        <v>378</v>
      </c>
      <c r="B8" s="2" t="s">
        <v>371</v>
      </c>
      <c r="C8" s="29">
        <v>14170</v>
      </c>
      <c r="D8" s="2">
        <v>8.27</v>
      </c>
      <c r="E8" s="2" t="s">
        <v>372</v>
      </c>
      <c r="F8" s="29">
        <v>377600</v>
      </c>
      <c r="G8" s="2">
        <v>8.2100000000000009</v>
      </c>
      <c r="H8" s="2">
        <v>17</v>
      </c>
      <c r="I8" s="28">
        <f t="shared" si="0"/>
        <v>0.44148803589232305</v>
      </c>
    </row>
    <row r="9" spans="1:12" x14ac:dyDescent="0.45">
      <c r="A9" s="2" t="s">
        <v>379</v>
      </c>
      <c r="B9" s="2" t="s">
        <v>371</v>
      </c>
      <c r="C9" s="29">
        <v>14790</v>
      </c>
      <c r="D9" s="2">
        <v>8.26</v>
      </c>
      <c r="E9" s="2" t="s">
        <v>372</v>
      </c>
      <c r="F9" s="29">
        <v>316300</v>
      </c>
      <c r="G9" s="2">
        <v>8.2100000000000009</v>
      </c>
      <c r="H9" s="2">
        <v>20</v>
      </c>
      <c r="I9" s="28">
        <f t="shared" si="0"/>
        <v>0.46759405627568762</v>
      </c>
    </row>
    <row r="10" spans="1:12" x14ac:dyDescent="0.45">
      <c r="A10" s="2" t="s">
        <v>380</v>
      </c>
      <c r="B10" s="2" t="s">
        <v>371</v>
      </c>
      <c r="C10" s="29">
        <v>25700</v>
      </c>
      <c r="D10" s="2">
        <v>8.26</v>
      </c>
      <c r="E10" s="2" t="s">
        <v>372</v>
      </c>
      <c r="F10" s="29">
        <v>357300</v>
      </c>
      <c r="G10" s="2">
        <v>8.1999999999999993</v>
      </c>
      <c r="H10" s="2">
        <v>12</v>
      </c>
      <c r="I10" s="28">
        <f t="shared" si="0"/>
        <v>1.1988058587554808</v>
      </c>
    </row>
    <row r="11" spans="1:12" x14ac:dyDescent="0.45">
      <c r="A11" s="2" t="s">
        <v>381</v>
      </c>
      <c r="B11" s="2" t="s">
        <v>371</v>
      </c>
      <c r="C11" s="29">
        <v>27110</v>
      </c>
      <c r="D11" s="2">
        <v>8.26</v>
      </c>
      <c r="E11" s="2" t="s">
        <v>372</v>
      </c>
      <c r="F11" s="29">
        <v>202400</v>
      </c>
      <c r="G11" s="2">
        <v>8.2100000000000009</v>
      </c>
      <c r="H11" s="2">
        <v>22</v>
      </c>
      <c r="I11" s="28">
        <f t="shared" si="0"/>
        <v>1.2176607977003235</v>
      </c>
    </row>
    <row r="12" spans="1:12" x14ac:dyDescent="0.45">
      <c r="A12" s="2" t="s">
        <v>382</v>
      </c>
      <c r="B12" s="2" t="s">
        <v>371</v>
      </c>
      <c r="C12" s="29">
        <v>26360</v>
      </c>
      <c r="D12" s="2">
        <v>8.26</v>
      </c>
      <c r="E12" s="2" t="s">
        <v>372</v>
      </c>
      <c r="F12" s="29">
        <v>374900</v>
      </c>
      <c r="G12" s="2">
        <v>8.1999999999999993</v>
      </c>
      <c r="H12" s="2">
        <v>13</v>
      </c>
      <c r="I12" s="28">
        <f t="shared" si="0"/>
        <v>1.0817243572645014</v>
      </c>
    </row>
    <row r="13" spans="1:12" x14ac:dyDescent="0.45">
      <c r="A13" s="2" t="s">
        <v>383</v>
      </c>
      <c r="B13" s="2" t="s">
        <v>371</v>
      </c>
      <c r="C13" s="29">
        <v>30870</v>
      </c>
      <c r="D13" s="2">
        <v>8.26</v>
      </c>
      <c r="E13" s="2" t="s">
        <v>372</v>
      </c>
      <c r="F13" s="29">
        <v>363000</v>
      </c>
      <c r="G13" s="2">
        <v>8.1999999999999993</v>
      </c>
      <c r="H13" s="2">
        <v>15</v>
      </c>
      <c r="I13" s="28">
        <f t="shared" si="0"/>
        <v>1.1338842975206613</v>
      </c>
    </row>
    <row r="14" spans="1:12" x14ac:dyDescent="0.45">
      <c r="A14" s="2" t="s">
        <v>384</v>
      </c>
      <c r="B14" s="2" t="s">
        <v>371</v>
      </c>
      <c r="C14" s="29">
        <v>15920</v>
      </c>
      <c r="D14" s="2">
        <v>8.26</v>
      </c>
      <c r="E14" s="2" t="s">
        <v>372</v>
      </c>
      <c r="F14" s="29">
        <v>358200</v>
      </c>
      <c r="G14" s="2">
        <v>8.2100000000000009</v>
      </c>
      <c r="H14" s="2">
        <v>14</v>
      </c>
      <c r="I14" s="28">
        <f t="shared" si="0"/>
        <v>0.634920634920635</v>
      </c>
    </row>
    <row r="15" spans="1:12" x14ac:dyDescent="0.45">
      <c r="A15" s="2" t="s">
        <v>385</v>
      </c>
      <c r="B15" s="2" t="s">
        <v>371</v>
      </c>
      <c r="C15" s="29">
        <v>15910</v>
      </c>
      <c r="D15" s="2">
        <v>8.27</v>
      </c>
      <c r="E15" s="2" t="s">
        <v>372</v>
      </c>
      <c r="F15" s="29">
        <v>257100</v>
      </c>
      <c r="G15" s="2">
        <v>8.2100000000000009</v>
      </c>
      <c r="H15" s="2">
        <v>19</v>
      </c>
      <c r="I15" s="28">
        <f t="shared" si="0"/>
        <v>0.65139511556019569</v>
      </c>
    </row>
    <row r="16" spans="1:12" x14ac:dyDescent="0.45">
      <c r="A16" s="2" t="s">
        <v>386</v>
      </c>
      <c r="B16" s="2" t="s">
        <v>371</v>
      </c>
      <c r="C16" s="29">
        <v>21490</v>
      </c>
      <c r="D16" s="2">
        <v>8.27</v>
      </c>
      <c r="E16" s="2" t="s">
        <v>372</v>
      </c>
      <c r="F16" s="29">
        <v>399400</v>
      </c>
      <c r="G16" s="2">
        <v>8.2100000000000009</v>
      </c>
      <c r="H16" s="2">
        <v>14</v>
      </c>
      <c r="I16" s="28">
        <f t="shared" si="0"/>
        <v>0.76865297946920375</v>
      </c>
    </row>
    <row r="17" spans="1:9" x14ac:dyDescent="0.45">
      <c r="A17" s="2" t="s">
        <v>387</v>
      </c>
      <c r="B17" s="2" t="s">
        <v>371</v>
      </c>
      <c r="C17" s="29">
        <v>25520</v>
      </c>
      <c r="D17" s="2">
        <v>8.26</v>
      </c>
      <c r="E17" s="2" t="s">
        <v>372</v>
      </c>
      <c r="F17" s="29">
        <v>317500</v>
      </c>
      <c r="G17" s="2">
        <v>8.1999999999999993</v>
      </c>
      <c r="H17" s="2">
        <v>19</v>
      </c>
      <c r="I17" s="28">
        <f t="shared" si="0"/>
        <v>0.84608371322005793</v>
      </c>
    </row>
    <row r="19" spans="1:9" x14ac:dyDescent="0.45">
      <c r="A19" s="2" t="s">
        <v>370</v>
      </c>
      <c r="B19" s="2" t="s">
        <v>388</v>
      </c>
      <c r="C19" s="29">
        <v>14820</v>
      </c>
      <c r="D19" s="2">
        <v>7.76</v>
      </c>
      <c r="E19" s="2" t="s">
        <v>389</v>
      </c>
      <c r="F19" s="29">
        <v>2050000</v>
      </c>
      <c r="G19" s="2">
        <v>7.72</v>
      </c>
      <c r="H19" s="2">
        <v>18</v>
      </c>
      <c r="I19" s="28">
        <f>C19/F19*0.2*1000/H19</f>
        <v>8.0325203252032532E-2</v>
      </c>
    </row>
    <row r="20" spans="1:9" x14ac:dyDescent="0.45">
      <c r="A20" s="2" t="s">
        <v>373</v>
      </c>
      <c r="B20" s="2" t="s">
        <v>388</v>
      </c>
      <c r="C20" s="29">
        <v>12770</v>
      </c>
      <c r="D20" s="2">
        <v>7.77</v>
      </c>
      <c r="E20" s="2" t="s">
        <v>389</v>
      </c>
      <c r="F20" s="29">
        <v>2007000</v>
      </c>
      <c r="G20" s="2">
        <v>7.73</v>
      </c>
      <c r="H20" s="2">
        <v>24</v>
      </c>
      <c r="I20" s="28">
        <f t="shared" ref="I20:I34" si="1">C20/F20*0.2*1000/H20</f>
        <v>5.3022753695399438E-2</v>
      </c>
    </row>
    <row r="21" spans="1:9" x14ac:dyDescent="0.45">
      <c r="A21" s="2" t="s">
        <v>374</v>
      </c>
      <c r="B21" s="2" t="s">
        <v>388</v>
      </c>
      <c r="C21" s="29">
        <v>12070</v>
      </c>
      <c r="D21" s="2">
        <v>7.76</v>
      </c>
      <c r="E21" s="2" t="s">
        <v>389</v>
      </c>
      <c r="F21" s="29">
        <v>2134000</v>
      </c>
      <c r="G21" s="2">
        <v>7.72</v>
      </c>
      <c r="H21" s="2">
        <v>18</v>
      </c>
      <c r="I21" s="28">
        <f t="shared" si="1"/>
        <v>6.2844944288243249E-2</v>
      </c>
    </row>
    <row r="22" spans="1:9" x14ac:dyDescent="0.45">
      <c r="A22" s="2" t="s">
        <v>375</v>
      </c>
      <c r="B22" s="2" t="s">
        <v>388</v>
      </c>
      <c r="C22" s="29">
        <v>16170</v>
      </c>
      <c r="D22" s="2">
        <v>7.77</v>
      </c>
      <c r="E22" s="2" t="s">
        <v>389</v>
      </c>
      <c r="F22" s="29">
        <v>2094000</v>
      </c>
      <c r="G22" s="2">
        <v>7.73</v>
      </c>
      <c r="H22" s="2">
        <v>21</v>
      </c>
      <c r="I22" s="28">
        <f t="shared" si="1"/>
        <v>7.3543457497612236E-2</v>
      </c>
    </row>
    <row r="23" spans="1:9" x14ac:dyDescent="0.45">
      <c r="A23" s="2" t="s">
        <v>376</v>
      </c>
      <c r="B23" s="2" t="s">
        <v>388</v>
      </c>
      <c r="C23" s="29">
        <v>12370</v>
      </c>
      <c r="D23" s="2">
        <v>7.77</v>
      </c>
      <c r="E23" s="2" t="s">
        <v>389</v>
      </c>
      <c r="F23" s="29">
        <v>1733000</v>
      </c>
      <c r="G23" s="2">
        <v>7.73</v>
      </c>
      <c r="H23" s="2">
        <v>22</v>
      </c>
      <c r="I23" s="28">
        <f t="shared" si="1"/>
        <v>6.4890101243246082E-2</v>
      </c>
    </row>
    <row r="24" spans="1:9" x14ac:dyDescent="0.45">
      <c r="A24" s="2" t="s">
        <v>377</v>
      </c>
      <c r="B24" s="2" t="s">
        <v>388</v>
      </c>
      <c r="C24" s="29">
        <v>12500</v>
      </c>
      <c r="D24" s="2">
        <v>7.77</v>
      </c>
      <c r="E24" s="2" t="s">
        <v>389</v>
      </c>
      <c r="F24" s="29">
        <v>1894000</v>
      </c>
      <c r="G24" s="2">
        <v>7.72</v>
      </c>
      <c r="H24" s="2">
        <v>20</v>
      </c>
      <c r="I24" s="28">
        <f t="shared" si="1"/>
        <v>6.5997888067581834E-2</v>
      </c>
    </row>
    <row r="25" spans="1:9" x14ac:dyDescent="0.45">
      <c r="A25" s="2" t="s">
        <v>378</v>
      </c>
      <c r="B25" s="2" t="s">
        <v>388</v>
      </c>
      <c r="C25" s="29">
        <v>9977</v>
      </c>
      <c r="D25" s="2">
        <v>7.78</v>
      </c>
      <c r="E25" s="2" t="s">
        <v>389</v>
      </c>
      <c r="F25" s="29">
        <v>2064000</v>
      </c>
      <c r="G25" s="2">
        <v>7.74</v>
      </c>
      <c r="H25" s="2">
        <v>17</v>
      </c>
      <c r="I25" s="28">
        <f t="shared" si="1"/>
        <v>5.6868445052439584E-2</v>
      </c>
    </row>
    <row r="26" spans="1:9" x14ac:dyDescent="0.45">
      <c r="A26" s="2" t="s">
        <v>379</v>
      </c>
      <c r="B26" s="2" t="s">
        <v>388</v>
      </c>
      <c r="C26" s="29">
        <v>9033</v>
      </c>
      <c r="D26" s="2">
        <v>7.77</v>
      </c>
      <c r="E26" s="2" t="s">
        <v>389</v>
      </c>
      <c r="F26" s="29">
        <v>1834000</v>
      </c>
      <c r="G26" s="2">
        <v>7.73</v>
      </c>
      <c r="H26" s="2">
        <v>20</v>
      </c>
      <c r="I26" s="28">
        <f t="shared" si="1"/>
        <v>4.9252998909487464E-2</v>
      </c>
    </row>
    <row r="27" spans="1:9" x14ac:dyDescent="0.45">
      <c r="A27" s="2" t="s">
        <v>380</v>
      </c>
      <c r="B27" s="2" t="s">
        <v>388</v>
      </c>
      <c r="C27" s="29">
        <v>18690</v>
      </c>
      <c r="D27" s="2">
        <v>7.76</v>
      </c>
      <c r="E27" s="2" t="s">
        <v>389</v>
      </c>
      <c r="F27" s="29">
        <v>1905000</v>
      </c>
      <c r="G27" s="2">
        <v>7.72</v>
      </c>
      <c r="H27" s="2">
        <v>24</v>
      </c>
      <c r="I27" s="28">
        <f t="shared" si="1"/>
        <v>8.1758530183727043E-2</v>
      </c>
    </row>
    <row r="28" spans="1:9" x14ac:dyDescent="0.45">
      <c r="A28" s="2" t="s">
        <v>381</v>
      </c>
      <c r="B28" s="2" t="s">
        <v>388</v>
      </c>
      <c r="C28" s="29">
        <v>5584</v>
      </c>
      <c r="D28" s="2">
        <v>7.77</v>
      </c>
      <c r="E28" s="2" t="s">
        <v>389</v>
      </c>
      <c r="F28" s="29">
        <v>1196000</v>
      </c>
      <c r="G28" s="2">
        <v>7.73</v>
      </c>
      <c r="H28" s="2">
        <v>22</v>
      </c>
      <c r="I28" s="28">
        <f t="shared" si="1"/>
        <v>4.2444512009729402E-2</v>
      </c>
    </row>
    <row r="29" spans="1:9" x14ac:dyDescent="0.45">
      <c r="A29" s="2" t="s">
        <v>382</v>
      </c>
      <c r="B29" s="2" t="s">
        <v>388</v>
      </c>
      <c r="C29" s="29">
        <v>7112</v>
      </c>
      <c r="D29" s="2">
        <v>7.77</v>
      </c>
      <c r="E29" s="2" t="s">
        <v>389</v>
      </c>
      <c r="F29" s="29">
        <v>2016000</v>
      </c>
      <c r="G29" s="2">
        <v>7.72</v>
      </c>
      <c r="H29" s="2">
        <v>13</v>
      </c>
      <c r="I29" s="28">
        <f t="shared" si="1"/>
        <v>5.4273504273504275E-2</v>
      </c>
    </row>
    <row r="30" spans="1:9" x14ac:dyDescent="0.45">
      <c r="A30" s="2" t="s">
        <v>383</v>
      </c>
      <c r="B30" s="2" t="s">
        <v>388</v>
      </c>
      <c r="C30" s="29">
        <v>6343</v>
      </c>
      <c r="D30" s="2">
        <v>7.77</v>
      </c>
      <c r="E30" s="2" t="s">
        <v>389</v>
      </c>
      <c r="F30" s="29">
        <v>2027000</v>
      </c>
      <c r="G30" s="2">
        <v>7.73</v>
      </c>
      <c r="H30" s="2">
        <v>15</v>
      </c>
      <c r="I30" s="28">
        <f t="shared" si="1"/>
        <v>4.1723400756454532E-2</v>
      </c>
    </row>
    <row r="31" spans="1:9" x14ac:dyDescent="0.45">
      <c r="A31" s="2" t="s">
        <v>384</v>
      </c>
      <c r="B31" s="2" t="s">
        <v>388</v>
      </c>
      <c r="C31" s="29">
        <v>9958</v>
      </c>
      <c r="D31" s="2">
        <v>7.77</v>
      </c>
      <c r="E31" s="2" t="s">
        <v>389</v>
      </c>
      <c r="F31" s="29">
        <v>1706000</v>
      </c>
      <c r="G31" s="2">
        <v>7.72</v>
      </c>
      <c r="H31" s="2">
        <v>24</v>
      </c>
      <c r="I31" s="28">
        <f t="shared" si="1"/>
        <v>4.8642047674873005E-2</v>
      </c>
    </row>
    <row r="32" spans="1:9" x14ac:dyDescent="0.45">
      <c r="A32" s="2" t="s">
        <v>385</v>
      </c>
      <c r="B32" s="2" t="s">
        <v>388</v>
      </c>
      <c r="C32" s="29">
        <v>7144</v>
      </c>
      <c r="D32" s="2">
        <v>7.77</v>
      </c>
      <c r="E32" s="2" t="s">
        <v>389</v>
      </c>
      <c r="F32" s="29">
        <v>2046000</v>
      </c>
      <c r="G32" s="2">
        <v>7.73</v>
      </c>
      <c r="H32" s="2">
        <v>14</v>
      </c>
      <c r="I32" s="28">
        <f t="shared" si="1"/>
        <v>4.9881301494204729E-2</v>
      </c>
    </row>
    <row r="33" spans="1:9" x14ac:dyDescent="0.45">
      <c r="A33" s="2" t="s">
        <v>386</v>
      </c>
      <c r="B33" s="2" t="s">
        <v>388</v>
      </c>
      <c r="C33" s="29">
        <v>7406</v>
      </c>
      <c r="D33" s="2">
        <v>7.77</v>
      </c>
      <c r="E33" s="2" t="s">
        <v>389</v>
      </c>
      <c r="F33" s="29">
        <v>2057000</v>
      </c>
      <c r="G33" s="2">
        <v>7.72</v>
      </c>
      <c r="H33" s="2">
        <v>15</v>
      </c>
      <c r="I33" s="28">
        <f t="shared" si="1"/>
        <v>4.8005185545292504E-2</v>
      </c>
    </row>
    <row r="34" spans="1:9" x14ac:dyDescent="0.45">
      <c r="A34" s="2" t="s">
        <v>387</v>
      </c>
      <c r="B34" s="2" t="s">
        <v>388</v>
      </c>
      <c r="C34" s="29">
        <v>9464</v>
      </c>
      <c r="D34" s="2">
        <v>7.77</v>
      </c>
      <c r="E34" s="2" t="s">
        <v>389</v>
      </c>
      <c r="F34" s="29">
        <v>1912000</v>
      </c>
      <c r="G34" s="2">
        <v>7.73</v>
      </c>
      <c r="H34" s="2">
        <v>19</v>
      </c>
      <c r="I34" s="28">
        <f t="shared" si="1"/>
        <v>5.2103060999779793E-2</v>
      </c>
    </row>
    <row r="36" spans="1:9" x14ac:dyDescent="0.45">
      <c r="A36" s="2" t="s">
        <v>370</v>
      </c>
      <c r="B36" s="2" t="s">
        <v>390</v>
      </c>
      <c r="C36" s="29">
        <v>39300</v>
      </c>
      <c r="D36" s="2">
        <v>8.6199999999999992</v>
      </c>
      <c r="E36" s="2" t="s">
        <v>391</v>
      </c>
      <c r="F36" s="29">
        <v>306200</v>
      </c>
      <c r="G36" s="2">
        <v>8.6199999999999992</v>
      </c>
      <c r="H36" s="2">
        <v>18</v>
      </c>
      <c r="I36" s="28">
        <f>C36/F36*0.2*1000/H36</f>
        <v>1.4260831700413674</v>
      </c>
    </row>
    <row r="37" spans="1:9" x14ac:dyDescent="0.45">
      <c r="A37" s="2" t="s">
        <v>373</v>
      </c>
      <c r="B37" s="2" t="s">
        <v>390</v>
      </c>
      <c r="C37" s="29">
        <v>24490</v>
      </c>
      <c r="D37" s="2">
        <v>8.6199999999999992</v>
      </c>
      <c r="E37" s="2" t="s">
        <v>391</v>
      </c>
      <c r="F37" s="29">
        <v>263600</v>
      </c>
      <c r="G37" s="2">
        <v>8.6199999999999992</v>
      </c>
      <c r="H37" s="2">
        <v>22</v>
      </c>
      <c r="I37" s="28">
        <f t="shared" ref="I37:I51" si="2">C37/F37*0.2*1000/H37</f>
        <v>0.84459925506966482</v>
      </c>
    </row>
    <row r="38" spans="1:9" x14ac:dyDescent="0.45">
      <c r="A38" s="2" t="s">
        <v>374</v>
      </c>
      <c r="B38" s="2" t="s">
        <v>390</v>
      </c>
      <c r="C38" s="29">
        <v>25300</v>
      </c>
      <c r="D38" s="2">
        <v>8.61</v>
      </c>
      <c r="E38" s="2" t="s">
        <v>391</v>
      </c>
      <c r="F38" s="29">
        <v>291200</v>
      </c>
      <c r="G38" s="2">
        <v>8.6199999999999992</v>
      </c>
      <c r="H38" s="2">
        <v>18</v>
      </c>
      <c r="I38" s="28">
        <f t="shared" si="2"/>
        <v>0.96535409035409048</v>
      </c>
    </row>
    <row r="39" spans="1:9" x14ac:dyDescent="0.45">
      <c r="A39" s="2" t="s">
        <v>375</v>
      </c>
      <c r="B39" s="2" t="s">
        <v>390</v>
      </c>
      <c r="C39" s="29">
        <v>32580</v>
      </c>
      <c r="D39" s="2">
        <v>8.6199999999999992</v>
      </c>
      <c r="E39" s="2" t="s">
        <v>391</v>
      </c>
      <c r="F39" s="29">
        <v>285700</v>
      </c>
      <c r="G39" s="2">
        <v>8.6300000000000008</v>
      </c>
      <c r="H39" s="2">
        <v>21</v>
      </c>
      <c r="I39" s="28">
        <f t="shared" si="2"/>
        <v>1.0860543027151359</v>
      </c>
    </row>
    <row r="40" spans="1:9" x14ac:dyDescent="0.45">
      <c r="A40" s="2" t="s">
        <v>376</v>
      </c>
      <c r="B40" s="2" t="s">
        <v>390</v>
      </c>
      <c r="C40" s="29">
        <v>28200</v>
      </c>
      <c r="D40" s="2">
        <v>8.6199999999999992</v>
      </c>
      <c r="E40" s="2" t="s">
        <v>391</v>
      </c>
      <c r="F40" s="29">
        <v>252800</v>
      </c>
      <c r="G40" s="2">
        <v>8.6300000000000008</v>
      </c>
      <c r="H40" s="2">
        <v>15</v>
      </c>
      <c r="I40" s="28">
        <f t="shared" si="2"/>
        <v>1.4873417721518989</v>
      </c>
    </row>
    <row r="41" spans="1:9" x14ac:dyDescent="0.45">
      <c r="A41" s="2" t="s">
        <v>377</v>
      </c>
      <c r="B41" s="2" t="s">
        <v>390</v>
      </c>
      <c r="C41" s="29">
        <v>22340</v>
      </c>
      <c r="D41" s="2">
        <v>8.6300000000000008</v>
      </c>
      <c r="E41" s="2" t="s">
        <v>391</v>
      </c>
      <c r="F41" s="29">
        <v>261400</v>
      </c>
      <c r="G41" s="2">
        <v>8.6300000000000008</v>
      </c>
      <c r="H41" s="2">
        <v>15</v>
      </c>
      <c r="I41" s="28">
        <f t="shared" si="2"/>
        <v>1.1395052282580973</v>
      </c>
    </row>
    <row r="42" spans="1:9" x14ac:dyDescent="0.45">
      <c r="A42" s="2" t="s">
        <v>378</v>
      </c>
      <c r="B42" s="2" t="s">
        <v>390</v>
      </c>
      <c r="C42" s="29">
        <v>25890</v>
      </c>
      <c r="D42" s="2">
        <v>8.6300000000000008</v>
      </c>
      <c r="E42" s="2" t="s">
        <v>391</v>
      </c>
      <c r="F42" s="29">
        <v>245600</v>
      </c>
      <c r="G42" s="2">
        <v>8.6300000000000008</v>
      </c>
      <c r="H42" s="2">
        <v>20</v>
      </c>
      <c r="I42" s="28">
        <f t="shared" si="2"/>
        <v>1.0541530944625408</v>
      </c>
    </row>
    <row r="43" spans="1:9" x14ac:dyDescent="0.45">
      <c r="A43" s="2" t="s">
        <v>379</v>
      </c>
      <c r="B43" s="2" t="s">
        <v>392</v>
      </c>
      <c r="C43" s="29">
        <v>27370</v>
      </c>
      <c r="D43" s="2">
        <v>8.6300000000000008</v>
      </c>
      <c r="E43" s="2" t="s">
        <v>391</v>
      </c>
      <c r="F43" s="29">
        <v>238500</v>
      </c>
      <c r="G43" s="2">
        <v>8.6300000000000008</v>
      </c>
      <c r="H43" s="2">
        <v>20</v>
      </c>
      <c r="I43" s="28">
        <f t="shared" si="2"/>
        <v>1.1475890985324948</v>
      </c>
    </row>
    <row r="44" spans="1:9" x14ac:dyDescent="0.45">
      <c r="A44" s="2" t="s">
        <v>380</v>
      </c>
      <c r="B44" s="2" t="s">
        <v>390</v>
      </c>
      <c r="C44" s="29">
        <v>9775</v>
      </c>
      <c r="D44" s="2">
        <v>8.6300000000000008</v>
      </c>
      <c r="E44" s="2" t="s">
        <v>391</v>
      </c>
      <c r="F44" s="29">
        <v>242400</v>
      </c>
      <c r="G44" s="2">
        <v>8.6300000000000008</v>
      </c>
      <c r="H44" s="2">
        <v>12</v>
      </c>
      <c r="I44" s="28">
        <f t="shared" si="2"/>
        <v>0.6720984598459846</v>
      </c>
    </row>
    <row r="45" spans="1:9" x14ac:dyDescent="0.45">
      <c r="A45" s="2" t="s">
        <v>381</v>
      </c>
      <c r="B45" s="2" t="s">
        <v>390</v>
      </c>
      <c r="C45" s="29">
        <v>21100</v>
      </c>
      <c r="D45" s="2">
        <v>8.6199999999999992</v>
      </c>
      <c r="E45" s="2" t="s">
        <v>391</v>
      </c>
      <c r="F45" s="29">
        <v>245800</v>
      </c>
      <c r="G45" s="2">
        <v>8.6199999999999992</v>
      </c>
      <c r="H45" s="2">
        <v>24</v>
      </c>
      <c r="I45" s="28">
        <f t="shared" si="2"/>
        <v>0.71535123406563594</v>
      </c>
    </row>
    <row r="46" spans="1:9" x14ac:dyDescent="0.45">
      <c r="A46" s="2" t="s">
        <v>382</v>
      </c>
      <c r="B46" s="2" t="s">
        <v>390</v>
      </c>
      <c r="C46" s="29">
        <v>15200</v>
      </c>
      <c r="D46" s="2">
        <v>8.6199999999999992</v>
      </c>
      <c r="E46" s="2" t="s">
        <v>391</v>
      </c>
      <c r="F46" s="29">
        <v>245200</v>
      </c>
      <c r="G46" s="2">
        <v>8.6199999999999992</v>
      </c>
      <c r="H46" s="2">
        <v>20</v>
      </c>
      <c r="I46" s="28">
        <f t="shared" si="2"/>
        <v>0.6199021207177815</v>
      </c>
    </row>
    <row r="47" spans="1:9" x14ac:dyDescent="0.45">
      <c r="A47" s="2" t="s">
        <v>383</v>
      </c>
      <c r="B47" s="2" t="s">
        <v>390</v>
      </c>
      <c r="C47" s="29">
        <v>11290</v>
      </c>
      <c r="D47" s="2">
        <v>8.6199999999999992</v>
      </c>
      <c r="E47" s="2" t="s">
        <v>391</v>
      </c>
      <c r="F47" s="29">
        <v>255800</v>
      </c>
      <c r="G47" s="2">
        <v>8.6199999999999992</v>
      </c>
      <c r="H47" s="2">
        <v>13</v>
      </c>
      <c r="I47" s="28">
        <f t="shared" si="2"/>
        <v>0.67901605821856015</v>
      </c>
    </row>
    <row r="48" spans="1:9" x14ac:dyDescent="0.45">
      <c r="A48" s="2" t="s">
        <v>384</v>
      </c>
      <c r="B48" s="2" t="s">
        <v>390</v>
      </c>
      <c r="C48" s="29">
        <v>13390</v>
      </c>
      <c r="D48" s="2">
        <v>8.6199999999999992</v>
      </c>
      <c r="E48" s="2" t="s">
        <v>391</v>
      </c>
      <c r="F48" s="29">
        <v>211700</v>
      </c>
      <c r="G48" s="2">
        <v>8.6199999999999992</v>
      </c>
      <c r="H48" s="2">
        <v>24</v>
      </c>
      <c r="I48" s="28">
        <f t="shared" si="2"/>
        <v>0.5270823492363409</v>
      </c>
    </row>
    <row r="49" spans="1:9" x14ac:dyDescent="0.45">
      <c r="A49" s="2" t="s">
        <v>385</v>
      </c>
      <c r="B49" s="2" t="s">
        <v>390</v>
      </c>
      <c r="C49" s="29">
        <v>10950</v>
      </c>
      <c r="D49" s="2">
        <v>8.6199999999999992</v>
      </c>
      <c r="E49" s="2" t="s">
        <v>391</v>
      </c>
      <c r="F49" s="29">
        <v>211500</v>
      </c>
      <c r="G49" s="2">
        <v>8.6199999999999992</v>
      </c>
      <c r="H49" s="2">
        <v>19</v>
      </c>
      <c r="I49" s="28">
        <f t="shared" si="2"/>
        <v>0.54497946995147439</v>
      </c>
    </row>
    <row r="50" spans="1:9" x14ac:dyDescent="0.45">
      <c r="A50" s="2" t="s">
        <v>386</v>
      </c>
      <c r="B50" s="2" t="s">
        <v>390</v>
      </c>
      <c r="C50" s="29">
        <v>11070</v>
      </c>
      <c r="D50" s="2">
        <v>8.6300000000000008</v>
      </c>
      <c r="E50" s="2" t="s">
        <v>391</v>
      </c>
      <c r="F50" s="29">
        <v>259700</v>
      </c>
      <c r="G50" s="2">
        <v>8.6300000000000008</v>
      </c>
      <c r="H50" s="2">
        <v>14</v>
      </c>
      <c r="I50" s="28">
        <f t="shared" si="2"/>
        <v>0.6089443863798889</v>
      </c>
    </row>
    <row r="51" spans="1:9" x14ac:dyDescent="0.45">
      <c r="A51" s="2" t="s">
        <v>387</v>
      </c>
      <c r="B51" s="2" t="s">
        <v>390</v>
      </c>
      <c r="C51" s="29">
        <v>12500</v>
      </c>
      <c r="D51" s="2">
        <v>8.6300000000000008</v>
      </c>
      <c r="E51" s="2" t="s">
        <v>391</v>
      </c>
      <c r="F51" s="29">
        <v>225400</v>
      </c>
      <c r="G51" s="2">
        <v>8.6300000000000008</v>
      </c>
      <c r="H51" s="2">
        <v>19</v>
      </c>
      <c r="I51" s="28">
        <f t="shared" si="2"/>
        <v>0.58375753047214307</v>
      </c>
    </row>
    <row r="53" spans="1:9" x14ac:dyDescent="0.45">
      <c r="A53" s="2" t="s">
        <v>370</v>
      </c>
      <c r="B53" s="2" t="s">
        <v>393</v>
      </c>
      <c r="C53" s="29">
        <v>9354</v>
      </c>
      <c r="D53" s="2">
        <v>4.2699999999999996</v>
      </c>
      <c r="E53" s="2" t="s">
        <v>394</v>
      </c>
      <c r="F53" s="29">
        <v>347600</v>
      </c>
      <c r="G53" s="2">
        <v>4.2300000000000004</v>
      </c>
      <c r="H53" s="2">
        <v>18</v>
      </c>
      <c r="I53" s="28">
        <f>C53/F53*1.5*1000/H53</f>
        <v>2.2425201380897581</v>
      </c>
    </row>
    <row r="54" spans="1:9" x14ac:dyDescent="0.45">
      <c r="A54" s="2" t="s">
        <v>373</v>
      </c>
      <c r="B54" s="2" t="s">
        <v>393</v>
      </c>
      <c r="C54" s="29">
        <v>7629</v>
      </c>
      <c r="D54" s="2">
        <v>4.25</v>
      </c>
      <c r="E54" s="2" t="s">
        <v>394</v>
      </c>
      <c r="F54" s="29">
        <v>337800</v>
      </c>
      <c r="G54" s="2">
        <v>4.2</v>
      </c>
      <c r="H54" s="2">
        <v>21</v>
      </c>
      <c r="I54" s="28">
        <f t="shared" ref="I54:I68" si="3">C54/F54*1.5*1000/H54</f>
        <v>1.6131692463841663</v>
      </c>
    </row>
    <row r="55" spans="1:9" x14ac:dyDescent="0.45">
      <c r="A55" s="2" t="s">
        <v>374</v>
      </c>
      <c r="B55" s="2" t="s">
        <v>393</v>
      </c>
      <c r="C55" s="29">
        <v>8702</v>
      </c>
      <c r="D55" s="2">
        <v>4.25</v>
      </c>
      <c r="E55" s="2" t="s">
        <v>394</v>
      </c>
      <c r="F55" s="29">
        <v>364200</v>
      </c>
      <c r="G55" s="2">
        <v>4.2</v>
      </c>
      <c r="H55" s="2">
        <v>18</v>
      </c>
      <c r="I55" s="28">
        <f t="shared" si="3"/>
        <v>1.9911220940874976</v>
      </c>
    </row>
    <row r="56" spans="1:9" x14ac:dyDescent="0.45">
      <c r="A56" s="2" t="s">
        <v>375</v>
      </c>
      <c r="B56" s="2" t="s">
        <v>393</v>
      </c>
      <c r="C56" s="29">
        <v>8570</v>
      </c>
      <c r="D56" s="2">
        <v>4.26</v>
      </c>
      <c r="E56" s="2" t="s">
        <v>394</v>
      </c>
      <c r="F56" s="29">
        <v>311600</v>
      </c>
      <c r="G56" s="2">
        <v>4.22</v>
      </c>
      <c r="H56" s="2">
        <v>21</v>
      </c>
      <c r="I56" s="28">
        <f t="shared" si="3"/>
        <v>1.9645149459013387</v>
      </c>
    </row>
    <row r="57" spans="1:9" x14ac:dyDescent="0.45">
      <c r="A57" s="2" t="s">
        <v>376</v>
      </c>
      <c r="B57" s="2" t="s">
        <v>393</v>
      </c>
      <c r="C57" s="29">
        <v>9339</v>
      </c>
      <c r="D57" s="2">
        <v>4.25</v>
      </c>
      <c r="E57" s="2" t="s">
        <v>394</v>
      </c>
      <c r="F57" s="29">
        <v>296300</v>
      </c>
      <c r="G57" s="2">
        <v>4.2</v>
      </c>
      <c r="H57" s="2">
        <v>22</v>
      </c>
      <c r="I57" s="28">
        <f t="shared" si="3"/>
        <v>2.1490043874451565</v>
      </c>
    </row>
    <row r="58" spans="1:9" x14ac:dyDescent="0.45">
      <c r="A58" s="2" t="s">
        <v>377</v>
      </c>
      <c r="B58" s="2" t="s">
        <v>393</v>
      </c>
      <c r="C58" s="29">
        <v>6732</v>
      </c>
      <c r="D58" s="2">
        <v>4.2300000000000004</v>
      </c>
      <c r="E58" s="2" t="s">
        <v>394</v>
      </c>
      <c r="F58" s="29">
        <v>324400</v>
      </c>
      <c r="G58" s="2">
        <v>4.1900000000000004</v>
      </c>
      <c r="H58" s="2">
        <v>20</v>
      </c>
      <c r="I58" s="28">
        <f t="shared" si="3"/>
        <v>1.5564118372379778</v>
      </c>
    </row>
    <row r="59" spans="1:9" x14ac:dyDescent="0.45">
      <c r="A59" s="2" t="s">
        <v>378</v>
      </c>
      <c r="B59" s="2" t="s">
        <v>393</v>
      </c>
      <c r="C59" s="29">
        <v>6779</v>
      </c>
      <c r="D59" s="2">
        <v>4.25</v>
      </c>
      <c r="E59" s="2" t="s">
        <v>394</v>
      </c>
      <c r="F59" s="29">
        <v>308700</v>
      </c>
      <c r="G59" s="2">
        <v>4.21</v>
      </c>
      <c r="H59" s="2">
        <v>17</v>
      </c>
      <c r="I59" s="28">
        <f t="shared" si="3"/>
        <v>1.9376321957354372</v>
      </c>
    </row>
    <row r="60" spans="1:9" x14ac:dyDescent="0.45">
      <c r="A60" s="2" t="s">
        <v>379</v>
      </c>
      <c r="B60" s="2" t="s">
        <v>393</v>
      </c>
      <c r="C60" s="29">
        <v>4295</v>
      </c>
      <c r="D60" s="2">
        <v>4.25</v>
      </c>
      <c r="E60" s="2" t="s">
        <v>394</v>
      </c>
      <c r="F60" s="29">
        <v>281600</v>
      </c>
      <c r="G60" s="2">
        <v>4.2</v>
      </c>
      <c r="H60" s="2">
        <v>20</v>
      </c>
      <c r="I60" s="28">
        <f t="shared" si="3"/>
        <v>1.1439098011363638</v>
      </c>
    </row>
    <row r="61" spans="1:9" x14ac:dyDescent="0.45">
      <c r="A61" s="2" t="s">
        <v>380</v>
      </c>
      <c r="B61" s="2" t="s">
        <v>393</v>
      </c>
      <c r="C61" s="29">
        <v>9853</v>
      </c>
      <c r="D61" s="2">
        <v>4.25</v>
      </c>
      <c r="E61" s="2" t="s">
        <v>394</v>
      </c>
      <c r="F61" s="29">
        <v>309200</v>
      </c>
      <c r="G61" s="2">
        <v>4.2</v>
      </c>
      <c r="H61" s="2">
        <v>24</v>
      </c>
      <c r="I61" s="28">
        <f t="shared" si="3"/>
        <v>1.9916316300129366</v>
      </c>
    </row>
    <row r="62" spans="1:9" x14ac:dyDescent="0.45">
      <c r="A62" s="2" t="s">
        <v>381</v>
      </c>
      <c r="B62" s="2" t="s">
        <v>393</v>
      </c>
      <c r="C62" s="29">
        <v>7045</v>
      </c>
      <c r="D62" s="2">
        <v>4.25</v>
      </c>
      <c r="E62" s="2" t="s">
        <v>394</v>
      </c>
      <c r="F62" s="29">
        <v>287500</v>
      </c>
      <c r="G62" s="2">
        <v>4.21</v>
      </c>
      <c r="H62" s="2">
        <v>20</v>
      </c>
      <c r="I62" s="28">
        <f t="shared" si="3"/>
        <v>1.8378260869565213</v>
      </c>
    </row>
    <row r="63" spans="1:9" x14ac:dyDescent="0.45">
      <c r="A63" s="2" t="s">
        <v>382</v>
      </c>
      <c r="B63" s="2" t="s">
        <v>393</v>
      </c>
      <c r="C63" s="29">
        <v>7020</v>
      </c>
      <c r="D63" s="2">
        <v>4.28</v>
      </c>
      <c r="E63" s="2" t="s">
        <v>394</v>
      </c>
      <c r="F63" s="29">
        <v>311100</v>
      </c>
      <c r="G63" s="2">
        <v>4.2300000000000004</v>
      </c>
      <c r="H63" s="2">
        <v>20</v>
      </c>
      <c r="I63" s="28">
        <f t="shared" si="3"/>
        <v>1.6923818707810994</v>
      </c>
    </row>
    <row r="64" spans="1:9" x14ac:dyDescent="0.45">
      <c r="A64" s="2" t="s">
        <v>383</v>
      </c>
      <c r="B64" s="2" t="s">
        <v>393</v>
      </c>
      <c r="C64" s="29">
        <v>5719</v>
      </c>
      <c r="D64" s="2">
        <v>4.25</v>
      </c>
      <c r="E64" s="2" t="s">
        <v>394</v>
      </c>
      <c r="F64" s="29">
        <v>323600</v>
      </c>
      <c r="G64" s="2">
        <v>4.2</v>
      </c>
      <c r="H64" s="2">
        <v>13</v>
      </c>
      <c r="I64" s="28">
        <f t="shared" si="3"/>
        <v>2.0391984406199488</v>
      </c>
    </row>
    <row r="65" spans="1:9" x14ac:dyDescent="0.45">
      <c r="A65" s="2" t="s">
        <v>384</v>
      </c>
      <c r="B65" s="2" t="s">
        <v>393</v>
      </c>
      <c r="C65" s="29">
        <v>5752</v>
      </c>
      <c r="D65" s="2">
        <v>4.2300000000000004</v>
      </c>
      <c r="E65" s="2" t="s">
        <v>394</v>
      </c>
      <c r="F65" s="29">
        <v>272000</v>
      </c>
      <c r="G65" s="2">
        <v>4.1900000000000004</v>
      </c>
      <c r="H65" s="2">
        <v>24</v>
      </c>
      <c r="I65" s="28">
        <f t="shared" si="3"/>
        <v>1.3216911764705883</v>
      </c>
    </row>
    <row r="66" spans="1:9" x14ac:dyDescent="0.45">
      <c r="A66" s="2" t="s">
        <v>385</v>
      </c>
      <c r="B66" s="2" t="s">
        <v>393</v>
      </c>
      <c r="C66" s="29">
        <v>5917</v>
      </c>
      <c r="D66" s="2">
        <v>4.24</v>
      </c>
      <c r="E66" s="2" t="s">
        <v>394</v>
      </c>
      <c r="F66" s="29">
        <v>306000</v>
      </c>
      <c r="G66" s="2">
        <v>4.2</v>
      </c>
      <c r="H66" s="2">
        <v>19</v>
      </c>
      <c r="I66" s="28">
        <f t="shared" si="3"/>
        <v>1.5265737874097007</v>
      </c>
    </row>
    <row r="67" spans="1:9" x14ac:dyDescent="0.45">
      <c r="A67" s="2" t="s">
        <v>386</v>
      </c>
      <c r="B67" s="2" t="s">
        <v>393</v>
      </c>
      <c r="C67" s="29">
        <v>6295</v>
      </c>
      <c r="D67" s="2">
        <v>4.26</v>
      </c>
      <c r="E67" s="2" t="s">
        <v>394</v>
      </c>
      <c r="F67" s="29">
        <v>259600</v>
      </c>
      <c r="G67" s="2">
        <v>4.2</v>
      </c>
      <c r="H67" s="2">
        <v>19</v>
      </c>
      <c r="I67" s="28">
        <f t="shared" si="3"/>
        <v>1.9143824507339229</v>
      </c>
    </row>
    <row r="68" spans="1:9" x14ac:dyDescent="0.45">
      <c r="A68" s="2" t="s">
        <v>387</v>
      </c>
      <c r="B68" s="2" t="s">
        <v>393</v>
      </c>
      <c r="C68" s="29">
        <v>6085</v>
      </c>
      <c r="D68" s="2">
        <v>4.2300000000000004</v>
      </c>
      <c r="E68" s="2" t="s">
        <v>394</v>
      </c>
      <c r="F68" s="29">
        <v>336800</v>
      </c>
      <c r="G68" s="2">
        <v>4.1900000000000004</v>
      </c>
      <c r="H68" s="2">
        <v>19</v>
      </c>
      <c r="I68" s="28">
        <f t="shared" si="3"/>
        <v>1.4263501687710962</v>
      </c>
    </row>
    <row r="70" spans="1:9" x14ac:dyDescent="0.45">
      <c r="A70" s="2" t="s">
        <v>370</v>
      </c>
      <c r="B70" s="2" t="s">
        <v>395</v>
      </c>
      <c r="C70" s="29">
        <v>313400</v>
      </c>
      <c r="D70" s="2">
        <v>4.41</v>
      </c>
      <c r="E70" s="2" t="s">
        <v>396</v>
      </c>
      <c r="F70" s="29">
        <v>7512</v>
      </c>
      <c r="G70" s="2">
        <v>4.38</v>
      </c>
      <c r="H70" s="2">
        <v>18</v>
      </c>
      <c r="I70" s="28">
        <f>C70/F70*0.2*1000/H70</f>
        <v>463.55460892202115</v>
      </c>
    </row>
    <row r="71" spans="1:9" x14ac:dyDescent="0.45">
      <c r="A71" s="2" t="s">
        <v>373</v>
      </c>
      <c r="B71" s="2" t="s">
        <v>395</v>
      </c>
      <c r="C71" s="29">
        <v>336200</v>
      </c>
      <c r="D71" s="2">
        <v>4.41</v>
      </c>
      <c r="E71" s="2" t="s">
        <v>396</v>
      </c>
      <c r="F71" s="29">
        <v>5556</v>
      </c>
      <c r="G71" s="2">
        <v>4.38</v>
      </c>
      <c r="H71" s="2">
        <v>24</v>
      </c>
      <c r="I71" s="28">
        <f t="shared" ref="I71:I85" si="4">C71/F71*0.2*1000/H71</f>
        <v>504.25965922726186</v>
      </c>
    </row>
    <row r="72" spans="1:9" x14ac:dyDescent="0.45">
      <c r="A72" s="2" t="s">
        <v>374</v>
      </c>
      <c r="B72" s="2" t="s">
        <v>395</v>
      </c>
      <c r="C72" s="29">
        <v>365700</v>
      </c>
      <c r="D72" s="2">
        <v>4.42</v>
      </c>
      <c r="E72" s="2" t="s">
        <v>396</v>
      </c>
      <c r="F72" s="29">
        <v>6476</v>
      </c>
      <c r="G72" s="2">
        <v>4.37</v>
      </c>
      <c r="H72" s="2">
        <v>22</v>
      </c>
      <c r="I72" s="28">
        <f t="shared" si="4"/>
        <v>513.36402942332529</v>
      </c>
    </row>
    <row r="73" spans="1:9" x14ac:dyDescent="0.45">
      <c r="A73" s="2" t="s">
        <v>375</v>
      </c>
      <c r="B73" s="2" t="s">
        <v>395</v>
      </c>
      <c r="C73" s="29">
        <v>363000</v>
      </c>
      <c r="D73" s="2">
        <v>4.42</v>
      </c>
      <c r="E73" s="2" t="s">
        <v>396</v>
      </c>
      <c r="F73" s="29">
        <v>6545</v>
      </c>
      <c r="G73" s="2">
        <v>4.38</v>
      </c>
      <c r="H73" s="2">
        <v>21</v>
      </c>
      <c r="I73" s="28">
        <f t="shared" si="4"/>
        <v>528.21128451380559</v>
      </c>
    </row>
    <row r="74" spans="1:9" x14ac:dyDescent="0.45">
      <c r="A74" s="2" t="s">
        <v>376</v>
      </c>
      <c r="B74" s="2" t="s">
        <v>395</v>
      </c>
      <c r="C74" s="29">
        <v>388900</v>
      </c>
      <c r="D74" s="2">
        <v>4.41</v>
      </c>
      <c r="E74" s="2" t="s">
        <v>396</v>
      </c>
      <c r="F74" s="29">
        <v>5372</v>
      </c>
      <c r="G74" s="2">
        <v>4.38</v>
      </c>
      <c r="H74" s="2">
        <v>22</v>
      </c>
      <c r="I74" s="28">
        <f t="shared" si="4"/>
        <v>658.1263115142491</v>
      </c>
    </row>
    <row r="75" spans="1:9" x14ac:dyDescent="0.45">
      <c r="A75" s="2" t="s">
        <v>377</v>
      </c>
      <c r="B75" s="2" t="s">
        <v>395</v>
      </c>
      <c r="C75" s="29">
        <v>324100</v>
      </c>
      <c r="D75" s="2">
        <v>4.42</v>
      </c>
      <c r="E75" s="2" t="s">
        <v>396</v>
      </c>
      <c r="F75" s="29">
        <v>5672</v>
      </c>
      <c r="G75" s="2">
        <v>4.38</v>
      </c>
      <c r="H75" s="2">
        <v>17</v>
      </c>
      <c r="I75" s="28">
        <f t="shared" si="4"/>
        <v>672.23927652866496</v>
      </c>
    </row>
    <row r="76" spans="1:9" x14ac:dyDescent="0.45">
      <c r="A76" s="2" t="s">
        <v>378</v>
      </c>
      <c r="B76" s="2" t="s">
        <v>395</v>
      </c>
      <c r="C76" s="29">
        <v>274200</v>
      </c>
      <c r="D76" s="2">
        <v>4.42</v>
      </c>
      <c r="E76" s="2" t="s">
        <v>396</v>
      </c>
      <c r="F76" s="29">
        <v>5503</v>
      </c>
      <c r="G76" s="2">
        <v>4.3899999999999997</v>
      </c>
      <c r="H76" s="2">
        <v>13</v>
      </c>
      <c r="I76" s="28">
        <f t="shared" si="4"/>
        <v>766.57487524287467</v>
      </c>
    </row>
    <row r="77" spans="1:9" x14ac:dyDescent="0.45">
      <c r="A77" s="2" t="s">
        <v>379</v>
      </c>
      <c r="B77" s="2" t="s">
        <v>395</v>
      </c>
      <c r="C77" s="29">
        <v>318400</v>
      </c>
      <c r="D77" s="2">
        <v>4.41</v>
      </c>
      <c r="E77" s="2" t="s">
        <v>396</v>
      </c>
      <c r="F77" s="29">
        <v>4439</v>
      </c>
      <c r="G77" s="2">
        <v>4.37</v>
      </c>
      <c r="H77" s="2">
        <v>20</v>
      </c>
      <c r="I77" s="28">
        <f t="shared" si="4"/>
        <v>717.27866636629869</v>
      </c>
    </row>
    <row r="78" spans="1:9" x14ac:dyDescent="0.45">
      <c r="A78" s="2" t="s">
        <v>380</v>
      </c>
      <c r="B78" s="2" t="s">
        <v>395</v>
      </c>
      <c r="C78" s="29">
        <v>285900</v>
      </c>
      <c r="D78" s="2">
        <v>4.4400000000000004</v>
      </c>
      <c r="E78" s="2" t="s">
        <v>396</v>
      </c>
      <c r="F78" s="29">
        <v>4750</v>
      </c>
      <c r="G78" s="2">
        <v>4.3899999999999997</v>
      </c>
      <c r="H78" s="2">
        <v>22</v>
      </c>
      <c r="I78" s="28">
        <f t="shared" si="4"/>
        <v>547.17703349282294</v>
      </c>
    </row>
    <row r="79" spans="1:9" x14ac:dyDescent="0.45">
      <c r="A79" s="2" t="s">
        <v>381</v>
      </c>
      <c r="B79" s="2" t="s">
        <v>395</v>
      </c>
      <c r="C79" s="29">
        <v>344200</v>
      </c>
      <c r="D79" s="2">
        <v>4.41</v>
      </c>
      <c r="E79" s="2" t="s">
        <v>396</v>
      </c>
      <c r="F79" s="29">
        <v>5821</v>
      </c>
      <c r="G79" s="2">
        <v>4.38</v>
      </c>
      <c r="H79" s="2">
        <v>20</v>
      </c>
      <c r="I79" s="28">
        <f t="shared" si="4"/>
        <v>591.3073355093627</v>
      </c>
    </row>
    <row r="80" spans="1:9" x14ac:dyDescent="0.45">
      <c r="A80" s="2" t="s">
        <v>382</v>
      </c>
      <c r="B80" s="2" t="s">
        <v>395</v>
      </c>
      <c r="C80" s="29">
        <v>271000</v>
      </c>
      <c r="D80" s="2">
        <v>4.41</v>
      </c>
      <c r="E80" s="2" t="s">
        <v>396</v>
      </c>
      <c r="F80" s="29">
        <v>7007</v>
      </c>
      <c r="G80" s="2">
        <v>4.38</v>
      </c>
      <c r="H80" s="2">
        <v>13</v>
      </c>
      <c r="I80" s="28">
        <f t="shared" si="4"/>
        <v>595.00938621817738</v>
      </c>
    </row>
    <row r="81" spans="1:9" x14ac:dyDescent="0.45">
      <c r="A81" s="2" t="s">
        <v>383</v>
      </c>
      <c r="B81" s="2" t="s">
        <v>395</v>
      </c>
      <c r="C81" s="29">
        <v>282700</v>
      </c>
      <c r="D81" s="2">
        <v>4.41</v>
      </c>
      <c r="E81" s="2" t="s">
        <v>396</v>
      </c>
      <c r="F81" s="29">
        <v>5676</v>
      </c>
      <c r="G81" s="2">
        <v>4.37</v>
      </c>
      <c r="H81" s="2">
        <v>18</v>
      </c>
      <c r="I81" s="28">
        <f t="shared" si="4"/>
        <v>553.40223944875117</v>
      </c>
    </row>
    <row r="82" spans="1:9" x14ac:dyDescent="0.45">
      <c r="A82" s="2" t="s">
        <v>384</v>
      </c>
      <c r="B82" s="2" t="s">
        <v>395</v>
      </c>
      <c r="C82" s="29">
        <v>412700</v>
      </c>
      <c r="D82" s="2">
        <v>4.42</v>
      </c>
      <c r="E82" s="2" t="s">
        <v>396</v>
      </c>
      <c r="F82" s="29">
        <v>6414</v>
      </c>
      <c r="G82" s="2">
        <v>4.38</v>
      </c>
      <c r="H82" s="2">
        <v>14</v>
      </c>
      <c r="I82" s="28">
        <f t="shared" si="4"/>
        <v>919.19461891398271</v>
      </c>
    </row>
    <row r="83" spans="1:9" x14ac:dyDescent="0.45">
      <c r="A83" s="2" t="s">
        <v>385</v>
      </c>
      <c r="B83" s="2" t="s">
        <v>395</v>
      </c>
      <c r="C83" s="29">
        <v>387500</v>
      </c>
      <c r="D83" s="2">
        <v>4.41</v>
      </c>
      <c r="E83" s="2" t="s">
        <v>396</v>
      </c>
      <c r="F83" s="29">
        <v>4365</v>
      </c>
      <c r="G83" s="2">
        <v>4.38</v>
      </c>
      <c r="H83" s="2">
        <v>19</v>
      </c>
      <c r="I83" s="28">
        <f t="shared" si="4"/>
        <v>934.46675107011527</v>
      </c>
    </row>
    <row r="84" spans="1:9" x14ac:dyDescent="0.45">
      <c r="A84" s="2" t="s">
        <v>386</v>
      </c>
      <c r="B84" s="2" t="s">
        <v>395</v>
      </c>
      <c r="C84" s="29">
        <v>359000</v>
      </c>
      <c r="D84" s="2">
        <v>4.41</v>
      </c>
      <c r="E84" s="2" t="s">
        <v>396</v>
      </c>
      <c r="F84" s="29">
        <v>5768</v>
      </c>
      <c r="G84" s="2">
        <v>4.37</v>
      </c>
      <c r="H84" s="2">
        <v>19</v>
      </c>
      <c r="I84" s="28">
        <f t="shared" si="4"/>
        <v>655.15731075260976</v>
      </c>
    </row>
    <row r="85" spans="1:9" x14ac:dyDescent="0.45">
      <c r="A85" s="2" t="s">
        <v>387</v>
      </c>
      <c r="B85" s="2" t="s">
        <v>395</v>
      </c>
      <c r="C85" s="29">
        <v>410300</v>
      </c>
      <c r="D85" s="2">
        <v>4.43</v>
      </c>
      <c r="E85" s="2" t="s">
        <v>396</v>
      </c>
      <c r="F85" s="29">
        <v>5839</v>
      </c>
      <c r="G85" s="2">
        <v>4.38</v>
      </c>
      <c r="H85" s="2">
        <v>17</v>
      </c>
      <c r="I85" s="28">
        <f t="shared" si="4"/>
        <v>826.6927253860955</v>
      </c>
    </row>
    <row r="87" spans="1:9" x14ac:dyDescent="0.45">
      <c r="A87" s="2" t="s">
        <v>370</v>
      </c>
      <c r="B87" s="2" t="s">
        <v>397</v>
      </c>
      <c r="C87" s="29">
        <v>944800</v>
      </c>
      <c r="D87" s="2">
        <v>3.75</v>
      </c>
      <c r="E87" s="2" t="s">
        <v>398</v>
      </c>
      <c r="F87" s="29">
        <v>9400</v>
      </c>
      <c r="G87" s="2">
        <v>3.59</v>
      </c>
      <c r="H87" s="2">
        <v>18</v>
      </c>
      <c r="I87" s="28">
        <f>C87/F87*0.2*1000/H87</f>
        <v>1116.7848699763595</v>
      </c>
    </row>
    <row r="88" spans="1:9" x14ac:dyDescent="0.45">
      <c r="A88" s="2" t="s">
        <v>373</v>
      </c>
      <c r="B88" s="2" t="s">
        <v>397</v>
      </c>
      <c r="C88" s="29">
        <v>1067000</v>
      </c>
      <c r="D88" s="2">
        <v>3.75</v>
      </c>
      <c r="E88" s="2" t="s">
        <v>398</v>
      </c>
      <c r="F88" s="29">
        <v>6997</v>
      </c>
      <c r="G88" s="2">
        <v>3.6</v>
      </c>
      <c r="H88" s="2">
        <v>24</v>
      </c>
      <c r="I88" s="28">
        <f t="shared" ref="I88:I102" si="5">C88/F88*0.2*1000/H88</f>
        <v>1270.7827164022679</v>
      </c>
    </row>
    <row r="89" spans="1:9" x14ac:dyDescent="0.45">
      <c r="A89" s="2" t="s">
        <v>374</v>
      </c>
      <c r="B89" s="2" t="s">
        <v>397</v>
      </c>
      <c r="C89" s="29">
        <v>862200</v>
      </c>
      <c r="D89" s="2">
        <v>3.74</v>
      </c>
      <c r="E89" s="2" t="s">
        <v>398</v>
      </c>
      <c r="F89" s="29">
        <v>7157</v>
      </c>
      <c r="G89" s="2">
        <v>3.59</v>
      </c>
      <c r="H89" s="2">
        <v>18</v>
      </c>
      <c r="I89" s="28">
        <f t="shared" si="5"/>
        <v>1338.5496716501327</v>
      </c>
    </row>
    <row r="90" spans="1:9" x14ac:dyDescent="0.45">
      <c r="A90" s="2" t="s">
        <v>375</v>
      </c>
      <c r="B90" s="2" t="s">
        <v>397</v>
      </c>
      <c r="C90" s="29">
        <v>1102000</v>
      </c>
      <c r="D90" s="2">
        <v>3.75</v>
      </c>
      <c r="E90" s="2" t="s">
        <v>398</v>
      </c>
      <c r="F90" s="29">
        <v>8828</v>
      </c>
      <c r="G90" s="2">
        <v>3.59</v>
      </c>
      <c r="H90" s="2">
        <v>21</v>
      </c>
      <c r="I90" s="28">
        <f t="shared" si="5"/>
        <v>1188.8579627591862</v>
      </c>
    </row>
    <row r="91" spans="1:9" x14ac:dyDescent="0.45">
      <c r="A91" s="2" t="s">
        <v>376</v>
      </c>
      <c r="B91" s="2" t="s">
        <v>397</v>
      </c>
      <c r="C91" s="29">
        <v>993000</v>
      </c>
      <c r="D91" s="2">
        <v>3.74</v>
      </c>
      <c r="E91" s="2" t="s">
        <v>398</v>
      </c>
      <c r="F91" s="29">
        <v>6352</v>
      </c>
      <c r="G91" s="2">
        <v>3.59</v>
      </c>
      <c r="H91" s="2">
        <v>22</v>
      </c>
      <c r="I91" s="28">
        <f t="shared" si="5"/>
        <v>1421.1701396839937</v>
      </c>
    </row>
    <row r="92" spans="1:9" x14ac:dyDescent="0.45">
      <c r="A92" s="2" t="s">
        <v>377</v>
      </c>
      <c r="B92" s="2" t="s">
        <v>397</v>
      </c>
      <c r="C92" s="29">
        <v>1329000</v>
      </c>
      <c r="D92" s="2">
        <v>3.75</v>
      </c>
      <c r="E92" s="2" t="s">
        <v>398</v>
      </c>
      <c r="F92" s="29">
        <v>7176</v>
      </c>
      <c r="G92" s="2">
        <v>3.61</v>
      </c>
      <c r="H92" s="2">
        <v>25</v>
      </c>
      <c r="I92" s="28">
        <f t="shared" si="5"/>
        <v>1481.6053511705686</v>
      </c>
    </row>
    <row r="93" spans="1:9" x14ac:dyDescent="0.45">
      <c r="A93" s="2" t="s">
        <v>378</v>
      </c>
      <c r="B93" s="2" t="s">
        <v>397</v>
      </c>
      <c r="C93" s="29">
        <v>989300</v>
      </c>
      <c r="D93" s="2">
        <v>3.74</v>
      </c>
      <c r="E93" s="2" t="s">
        <v>398</v>
      </c>
      <c r="F93" s="29">
        <v>6614</v>
      </c>
      <c r="G93" s="2">
        <v>3.59</v>
      </c>
      <c r="H93" s="2">
        <v>20</v>
      </c>
      <c r="I93" s="28">
        <f t="shared" si="5"/>
        <v>1495.7665557907471</v>
      </c>
    </row>
    <row r="94" spans="1:9" x14ac:dyDescent="0.45">
      <c r="A94" s="2" t="s">
        <v>379</v>
      </c>
      <c r="B94" s="2" t="s">
        <v>397</v>
      </c>
      <c r="C94" s="29">
        <v>936200</v>
      </c>
      <c r="D94" s="2">
        <v>3.76</v>
      </c>
      <c r="E94" s="2" t="s">
        <v>398</v>
      </c>
      <c r="F94" s="29">
        <v>8693</v>
      </c>
      <c r="G94" s="2">
        <v>3.6</v>
      </c>
      <c r="H94" s="2">
        <v>13</v>
      </c>
      <c r="I94" s="28">
        <f t="shared" si="5"/>
        <v>1656.8591882062492</v>
      </c>
    </row>
    <row r="95" spans="1:9" x14ac:dyDescent="0.45">
      <c r="A95" s="2" t="s">
        <v>380</v>
      </c>
      <c r="B95" s="2" t="s">
        <v>397</v>
      </c>
      <c r="C95" s="29">
        <v>1286000</v>
      </c>
      <c r="D95" s="2">
        <v>3.74</v>
      </c>
      <c r="E95" s="2" t="s">
        <v>398</v>
      </c>
      <c r="F95" s="29">
        <v>10300</v>
      </c>
      <c r="G95" s="2">
        <v>3.59</v>
      </c>
      <c r="H95" s="2">
        <v>24</v>
      </c>
      <c r="I95" s="28">
        <f t="shared" si="5"/>
        <v>1040.4530744336569</v>
      </c>
    </row>
    <row r="96" spans="1:9" x14ac:dyDescent="0.45">
      <c r="A96" s="2" t="s">
        <v>381</v>
      </c>
      <c r="B96" s="2" t="s">
        <v>397</v>
      </c>
      <c r="C96" s="29">
        <v>744300</v>
      </c>
      <c r="D96" s="2">
        <v>3.75</v>
      </c>
      <c r="E96" s="2" t="s">
        <v>398</v>
      </c>
      <c r="F96" s="29">
        <v>5735</v>
      </c>
      <c r="G96" s="2">
        <v>3.6</v>
      </c>
      <c r="H96" s="2">
        <v>22</v>
      </c>
      <c r="I96" s="28">
        <f t="shared" si="5"/>
        <v>1179.8367282238253</v>
      </c>
    </row>
    <row r="97" spans="1:9" x14ac:dyDescent="0.45">
      <c r="A97" s="2" t="s">
        <v>382</v>
      </c>
      <c r="B97" s="2" t="s">
        <v>397</v>
      </c>
      <c r="C97" s="29">
        <v>1080000</v>
      </c>
      <c r="D97" s="2">
        <v>3.75</v>
      </c>
      <c r="E97" s="2" t="s">
        <v>398</v>
      </c>
      <c r="F97" s="29">
        <v>9647</v>
      </c>
      <c r="G97" s="2">
        <v>3.6</v>
      </c>
      <c r="H97" s="2">
        <v>20</v>
      </c>
      <c r="I97" s="28">
        <f t="shared" si="5"/>
        <v>1119.5190214574482</v>
      </c>
    </row>
    <row r="98" spans="1:9" x14ac:dyDescent="0.45">
      <c r="A98" s="2" t="s">
        <v>383</v>
      </c>
      <c r="B98" s="2" t="s">
        <v>397</v>
      </c>
      <c r="C98" s="29">
        <v>833000</v>
      </c>
      <c r="D98" s="2">
        <v>3.74</v>
      </c>
      <c r="E98" s="2" t="s">
        <v>398</v>
      </c>
      <c r="F98" s="29">
        <v>10580</v>
      </c>
      <c r="G98" s="2">
        <v>3.59</v>
      </c>
      <c r="H98" s="2">
        <v>15</v>
      </c>
      <c r="I98" s="28">
        <f t="shared" si="5"/>
        <v>1049.7794580970383</v>
      </c>
    </row>
    <row r="99" spans="1:9" x14ac:dyDescent="0.45">
      <c r="A99" s="2" t="s">
        <v>384</v>
      </c>
      <c r="B99" s="2" t="s">
        <v>397</v>
      </c>
      <c r="C99" s="29">
        <v>1442000</v>
      </c>
      <c r="D99" s="2">
        <v>3.74</v>
      </c>
      <c r="E99" s="2" t="s">
        <v>398</v>
      </c>
      <c r="F99" s="29">
        <v>8100</v>
      </c>
      <c r="G99" s="2">
        <v>3.59</v>
      </c>
      <c r="H99" s="2">
        <v>24</v>
      </c>
      <c r="I99" s="28">
        <f t="shared" si="5"/>
        <v>1483.5390946502057</v>
      </c>
    </row>
    <row r="100" spans="1:9" x14ac:dyDescent="0.45">
      <c r="A100" s="2" t="s">
        <v>385</v>
      </c>
      <c r="B100" s="2" t="s">
        <v>397</v>
      </c>
      <c r="C100" s="29">
        <v>1054000</v>
      </c>
      <c r="D100" s="2">
        <v>3.74</v>
      </c>
      <c r="E100" s="2" t="s">
        <v>398</v>
      </c>
      <c r="F100" s="29">
        <v>9971</v>
      </c>
      <c r="G100" s="2">
        <v>3.59</v>
      </c>
      <c r="H100" s="2">
        <v>14</v>
      </c>
      <c r="I100" s="28">
        <f t="shared" si="5"/>
        <v>1510.0935570296717</v>
      </c>
    </row>
    <row r="101" spans="1:9" x14ac:dyDescent="0.45">
      <c r="A101" s="2" t="s">
        <v>386</v>
      </c>
      <c r="B101" s="2" t="s">
        <v>397</v>
      </c>
      <c r="C101" s="29">
        <v>923600</v>
      </c>
      <c r="D101" s="2">
        <v>3.74</v>
      </c>
      <c r="E101" s="2" t="s">
        <v>398</v>
      </c>
      <c r="F101" s="29">
        <v>8598</v>
      </c>
      <c r="G101" s="2">
        <v>3.59</v>
      </c>
      <c r="H101" s="2">
        <v>15</v>
      </c>
      <c r="I101" s="28">
        <f t="shared" si="5"/>
        <v>1432.2710707916569</v>
      </c>
    </row>
    <row r="102" spans="1:9" x14ac:dyDescent="0.45">
      <c r="A102" s="2" t="s">
        <v>387</v>
      </c>
      <c r="B102" s="2" t="s">
        <v>397</v>
      </c>
      <c r="C102" s="29">
        <v>922100</v>
      </c>
      <c r="D102" s="2">
        <v>3.75</v>
      </c>
      <c r="E102" s="2" t="s">
        <v>398</v>
      </c>
      <c r="F102" s="29">
        <v>6070</v>
      </c>
      <c r="G102" s="2">
        <v>3.59</v>
      </c>
      <c r="H102" s="2">
        <v>19</v>
      </c>
      <c r="I102" s="28">
        <f t="shared" si="5"/>
        <v>1599.06355675019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ad</vt:lpstr>
      <vt:lpstr>Fig1c</vt:lpstr>
      <vt:lpstr>Fig3a</vt:lpstr>
      <vt:lpstr>Fig4ab</vt:lpstr>
      <vt:lpstr>Fig4cd</vt:lpstr>
      <vt:lpstr>Fig4e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eh Alseekh</dc:creator>
  <cp:lastModifiedBy>KITS</cp:lastModifiedBy>
  <dcterms:created xsi:type="dcterms:W3CDTF">2018-07-12T14:08:18Z</dcterms:created>
  <dcterms:modified xsi:type="dcterms:W3CDTF">2021-09-19T13:39:23Z</dcterms:modified>
</cp:coreProperties>
</file>